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efaro/Desktop/Manuscripts:Publications/Anthro in IS Scoping Review/Manuscript /Data/"/>
    </mc:Choice>
  </mc:AlternateContent>
  <xr:revisionPtr revIDLastSave="0" documentId="8_{B89DC624-19FE-9D4E-9C53-4D951422B2B6}" xr6:coauthVersionLast="47" xr6:coauthVersionMax="47" xr10:uidLastSave="{00000000-0000-0000-0000-000000000000}"/>
  <bookViews>
    <workbookView xWindow="1600" yWindow="780" windowWidth="31920" windowHeight="19420" xr2:uid="{00000000-000D-0000-FFFF-FFFF00000000}"/>
  </bookViews>
  <sheets>
    <sheet name="Main She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3" uniqueCount="697">
  <si>
    <t>PMID</t>
  </si>
  <si>
    <t>Year</t>
  </si>
  <si>
    <t xml:space="preserve">Article Title </t>
  </si>
  <si>
    <t xml:space="preserve">Ethnography  </t>
  </si>
  <si>
    <t xml:space="preserve">Clinical Setting </t>
  </si>
  <si>
    <t>Implementation, interrupted: Identifying and leveraging factors that sustain after a programme interruption</t>
  </si>
  <si>
    <t>N</t>
  </si>
  <si>
    <t>Y</t>
  </si>
  <si>
    <t>Outpatient primary</t>
  </si>
  <si>
    <t>Uganda</t>
  </si>
  <si>
    <t>N/A</t>
  </si>
  <si>
    <t>Implementing structured follow-up of neonatal and paediatric patients: an evaluation of three university hospital case studies using the functional resonance analysis method</t>
  </si>
  <si>
    <t>Outpatient specialty</t>
  </si>
  <si>
    <t>Functional Resonance Analysis Method (FRAM)</t>
  </si>
  <si>
    <t>Implementing supportive exercise interventions in the colorectal cancer care pathway: a process evaluation of the PREPARE-ABC randomised controlled trial</t>
  </si>
  <si>
    <t>United Kingdom</t>
  </si>
  <si>
    <t>process evaluation</t>
  </si>
  <si>
    <t>triangulation</t>
  </si>
  <si>
    <t>Integrating Routine Screening for Opioid Use Disorder into Primary Care Settings: Experiences from a National Cohort of Clinics</t>
  </si>
  <si>
    <t>United States</t>
  </si>
  <si>
    <t>formative evaluation</t>
  </si>
  <si>
    <t>Integrating the complexity of healthcare improvement with implementation science: a longitudinal qualitative case study</t>
  </si>
  <si>
    <t>Community</t>
  </si>
  <si>
    <t>Australia</t>
  </si>
  <si>
    <t>Interorganizational Knowledge Sharing to Establish Digital Health Learning Ecosystems: Qualitative Evaluation of a National Digital Health Transformation Program in England</t>
  </si>
  <si>
    <t>Lessons and Insights From the Implementation of the Cohort Model for a PICU: A Case Study Research</t>
  </si>
  <si>
    <t>Inpatient</t>
  </si>
  <si>
    <t xml:space="preserve">case study </t>
  </si>
  <si>
    <t>Making every contact count with seldom-heard groups? A qualitative evaluation of voluntary and community sector (VCS) implementation of a public health behaviour change programme in England</t>
  </si>
  <si>
    <t>Making sense of primary care practices' capacity for change</t>
  </si>
  <si>
    <t>ethnographic</t>
  </si>
  <si>
    <t>Merging Implementation Practice and Science to Scale Up Promising Practices: The Veterans Health Administration (VHA) Diffusion of Excellence (DoE) Program</t>
  </si>
  <si>
    <t>mixed methods evaluation</t>
  </si>
  <si>
    <t>The role of social cohesion in the implementation and coverage of a mass drug administration trial for malaria control in the Gambia: An in-depth comparison of two intervention villages</t>
  </si>
  <si>
    <t>The Gambia</t>
  </si>
  <si>
    <t>"Mixed-methods ethnographic study"</t>
  </si>
  <si>
    <t>Targeting preventive home visits to older adults in disadvantaged communities: Perspectives of professionals</t>
  </si>
  <si>
    <t>The Community Lab of Ideas for Health: Community-Based Transdisciplinary Solutions in a Malaria Elimination Trial in The Gambia</t>
  </si>
  <si>
    <t>Understanding adaptations in the Veteran Health Administration's Transitions Nurse Program: refining methodology and pragmatic implications for scale-up</t>
  </si>
  <si>
    <t>mixed methods</t>
  </si>
  <si>
    <t>Toolkit and distance coaching strategies: a mixed methods evaluation of a trial to implement care coordination quality improvement projects in primary care</t>
  </si>
  <si>
    <t>What work is required to implement and sustain the National Surgical Quality Improvement Program (NSQIP)? A qualitative study of NSQIP implementation in Alberta, Canada</t>
  </si>
  <si>
    <t>Canada</t>
  </si>
  <si>
    <t>Processes of knowing in the translation of a health communication intervention for dialysis patients awaiting kidney transplantation</t>
  </si>
  <si>
    <t>Norway</t>
  </si>
  <si>
    <t>Stakeholder perspectives on adapting and disseminating Ghana's physical activity guidelines: a qualitative study</t>
  </si>
  <si>
    <t>Ghana</t>
  </si>
  <si>
    <t>"qualitative design"</t>
  </si>
  <si>
    <t>Potential barriers to and facilitators of civil society organization engagement in increasing immunization coverage in Odukpani Local Government Area of Cross River State, Nigeria: an implementation research</t>
  </si>
  <si>
    <t>Nigeria</t>
  </si>
  <si>
    <t>Promoting inter-organisational knowledge sharing: A qualitative evaluation of England's Global Digital Exemplar and Fast Follower Programme</t>
  </si>
  <si>
    <t>England</t>
  </si>
  <si>
    <t>Oilcloth sessions as an implementation strategy: a qualitative study in Denmark</t>
  </si>
  <si>
    <t>Emergency</t>
  </si>
  <si>
    <t>Denmark</t>
  </si>
  <si>
    <t>Scaling technician product verification: Contextual analysis for developing an implementation strategy for a large community pharmacy chain</t>
  </si>
  <si>
    <t>"mixed-methods design using an implementation science approach"</t>
  </si>
  <si>
    <t>Patients' and healthcare professionals' beliefs, perceptions and needs towards chronic kidney disease self-management in China: a qualitative study</t>
  </si>
  <si>
    <t>China</t>
  </si>
  <si>
    <t>Operational experiences associated with the implementation of near point-of-care early infant diagnosis of HIV in Myanmar: a qualitative study</t>
  </si>
  <si>
    <t>Myanmar</t>
  </si>
  <si>
    <t>Preparing for the spread of patient-reported outcome (PRO) data collection from primary care to community pharmacy: a mixed-methods study</t>
  </si>
  <si>
    <t>Standardizing variation: Scaling up clinical genomics in Australia</t>
  </si>
  <si>
    <t>Participatory Approach to Create a Supportive Work Environment for Employees With Chronic Conditions: A Pilot Implementation Study</t>
  </si>
  <si>
    <t>The Netherlands</t>
  </si>
  <si>
    <t>qualitative process evaluation and feasibility study</t>
  </si>
  <si>
    <t>Scale-up of ABC care bundle for intracerebral haemorrhage across two hyperacute stroke units in one region in England: a mixed methods evaluation of a quality improvement project</t>
  </si>
  <si>
    <t>mixed methods evaluation of intervention implementation</t>
  </si>
  <si>
    <t>Perspectives From French and Filipino Parents on the Adaptation of Child Health Knowledge Translation Tools: Qualitative Exploration</t>
  </si>
  <si>
    <t>tool adaptation with usability testing</t>
  </si>
  <si>
    <t>Role of trust in sustaining provision and uptake of maternal and child healthcare: Evidence from a national programme in Nigeria</t>
  </si>
  <si>
    <t>realist evaluation</t>
  </si>
  <si>
    <t>Stakeholder perceptions on the deployment of multiple first-line therapies for uncomplicated malaria: a qualitative study in the health district of Kaya, Burkina Faso</t>
  </si>
  <si>
    <t>Burkina Faso</t>
  </si>
  <si>
    <t>Process Evaluation of a Randomised Controlled Trial for TeleClinical Care, a Smartphone-App Based Model of Care</t>
  </si>
  <si>
    <t>Qualitative study exploring factors affecting the implementation of a vocational rehabilitation intervention in the UK major trauma pathway</t>
  </si>
  <si>
    <t>Contextual Factors Affecting Implementation of Pediatric Quality Improvement Programs</t>
  </si>
  <si>
    <t xml:space="preserve">Multiple </t>
  </si>
  <si>
    <t>Entering a World of Uncertainty Community Nurses' Engagement With Information and Communication Technology</t>
  </si>
  <si>
    <t xml:space="preserve">Australia </t>
  </si>
  <si>
    <t>Expert-Moderated Peer-to-Peer Online Support Group for People With Knee Osteoarthritis: Mixed Methods Randomized Controlled Pilot and Feasibility Study</t>
  </si>
  <si>
    <t>Development, evaluation, and implementation of an online pain assessment training program for staff in rural long-term care facilities: a case series approach</t>
  </si>
  <si>
    <t>Long Term Care</t>
  </si>
  <si>
    <t xml:space="preserve">mixed methods approach </t>
  </si>
  <si>
    <t>Facilitators and Barriers to Implementation of Long-Acting Reversible Contraceptive Services for Adolescent Girls and Young Women in Gaborone, Botswana</t>
  </si>
  <si>
    <t>Botswana</t>
  </si>
  <si>
    <t>embedded mixed method study design</t>
  </si>
  <si>
    <t>Development and Implementation of Preoperative Optimization for High-Risk Patients With Abdominal Wall Hernia</t>
  </si>
  <si>
    <t>clinical quality improvement study</t>
  </si>
  <si>
    <t>Evaluation of an educational strategy to improve medication reconciliation in ambulatory care</t>
  </si>
  <si>
    <t>partially mixed sequential dominant status evaluation</t>
  </si>
  <si>
    <t>Contracting as a bridging factor linking outer and inner contexts during EBP implementation and sustainment: a prospective study across multiple U.S. public sector service systems</t>
  </si>
  <si>
    <t xml:space="preserve">mutiple case study </t>
  </si>
  <si>
    <t>Conceptualising interventions to enhance spread in complex systems: a multisite comprehensive medication review case study</t>
  </si>
  <si>
    <t xml:space="preserve">longitudinal case study approach </t>
  </si>
  <si>
    <t>Evaluation of interprofessional teamwork modules implementation in an emergency department - A mixed-methods case study of implementation fidelity</t>
  </si>
  <si>
    <t>Sweden</t>
  </si>
  <si>
    <t xml:space="preserve">mixed-methods case study </t>
  </si>
  <si>
    <t>Creation of an Evidence-Based Implementation Framework for Digital Health Technology in the Intensive Care Unit: Qualitative Study</t>
  </si>
  <si>
    <t>Germany</t>
  </si>
  <si>
    <t>Evaluating the implementation of a chronic obstructive pulmonary disease management program using the Consolidated Framework for Implementation Research: a case study</t>
  </si>
  <si>
    <t xml:space="preserve">qualitative case study </t>
  </si>
  <si>
    <t>Exploring the potential of implementing managed alcohol programmes to reduce risk of COVID-19 infection and transmission, and wider harms, for people experiencing alcohol dependency and homelessness in Scotland</t>
  </si>
  <si>
    <t>Scotland</t>
  </si>
  <si>
    <t xml:space="preserve">mixed methods design </t>
  </si>
  <si>
    <t>Evaluation of the Implementation Process of a Family Systems Nursing Approach in Home Health Care: A Mixed-Methods Study</t>
  </si>
  <si>
    <t>mixed-methods research design</t>
  </si>
  <si>
    <t>Delivering an iterative Communication Partner Training programme to multidisciplinary healthcare professionals: A pilot implementation study and process evaluation</t>
  </si>
  <si>
    <t>Differences in stakeholder-reported barriers and implementation strategies between counties with high, middle, and low HPV vaccine initiation rates: a mixed methods study</t>
  </si>
  <si>
    <t xml:space="preserve">mixed methods study </t>
  </si>
  <si>
    <t>Expanding access to medications for opiod use disorder through locally-initiated implementation</t>
  </si>
  <si>
    <t>From informed consent to adherence: factors influencing involvement in mass drug administration with ivermectin for malaria elimination in The Gambia</t>
  </si>
  <si>
    <t>This social science study used a mixed-methods approach.. Collected through ethnographic methods</t>
  </si>
  <si>
    <t>New Zealand</t>
  </si>
  <si>
    <t>Implementation of a neonatal hepatitis B immunization program in rural Karenni State, Myanmar: A mixed-methods study</t>
  </si>
  <si>
    <t>Implementation of a New Hampshire community-initiated response to the opioid crisis: A mixed-methods process evaluation of Safe Station</t>
  </si>
  <si>
    <t>convergent, parallel mixed-methods evaluation</t>
  </si>
  <si>
    <t>Implementation of a novel rehabilitation model of care across Alberta, Canada: a focused ethnography</t>
  </si>
  <si>
    <t>Implementation of Medication Reconciliation conducted by hospital pharmacists: A case study guided by the Consolidated Framework for Implementation Research</t>
  </si>
  <si>
    <t>Brazil</t>
  </si>
  <si>
    <t>A case study of implementing grant-funded integrated care in a community mental health center</t>
  </si>
  <si>
    <t>case study</t>
  </si>
  <si>
    <t>Beliefs, Perceptions, and Behaviors Regarding Chronic Respiratory Diseases of Roma in Crete, Greece: A Qualitative FRESH AIR Study</t>
  </si>
  <si>
    <t>Greece</t>
  </si>
  <si>
    <t>rapid assessment, qualitative using the SETTING tool for context mapping</t>
  </si>
  <si>
    <t>A Delphi yarn: applying Indigenous knowledges to enhance the cultural utility of SMART Recovery Australia</t>
  </si>
  <si>
    <t>Delphi study</t>
  </si>
  <si>
    <t>Acceptability of a complex team-based quality improvement intervention for transient ischemic attack: a mixed-methods study</t>
  </si>
  <si>
    <t>mixed methods, triangulation</t>
  </si>
  <si>
    <t>Behaviour change practices in exercise referral schemes: developing realist programme theory of implementation</t>
  </si>
  <si>
    <t>Acceptance, Barriers, and Facilitators to Implementing Artificial Intelligence-Based Decision Support Systems in Emergency Departments: Quantitative and Qualitative Evaluation</t>
  </si>
  <si>
    <t>Japan</t>
  </si>
  <si>
    <t>A multicomponent intervention to optimise nurse-patient communication in the intensive care unit: A mixed-methods acceptability and feasibility study</t>
  </si>
  <si>
    <t>convergent mixed methods</t>
  </si>
  <si>
    <t>A Clinical Communication Tool (Loop) for Team-Based Care in Pediatric and Adult Care Settings: Hybrid Mixed Methods Implementation Study</t>
  </si>
  <si>
    <t>hybrid type II mixed methods</t>
  </si>
  <si>
    <t>Baseline Assessment of Evidence-Based Intrapartum Care Practices in Medical Schools in 3 States in India: A Mixed-Methods Study</t>
  </si>
  <si>
    <t>India</t>
  </si>
  <si>
    <t>concurent mixed methods</t>
  </si>
  <si>
    <t>A community-based program to reduce acute rheumatic fever and rheumatic heart disease in northern Australia</t>
  </si>
  <si>
    <t>Participatory Action Research</t>
  </si>
  <si>
    <t>Adaptations and modifications to a co-designed intervention and its clinical implementation: a qualitative study in Denmark</t>
  </si>
  <si>
    <t>ethnographic field study</t>
  </si>
  <si>
    <t>A grounded theory model for reducing stigma in health professionals in Canada</t>
  </si>
  <si>
    <t>grounded theory</t>
  </si>
  <si>
    <t>"From Health Experts to Health Guides": Motivational Interviewing Learning Processes and Influencing Factors</t>
  </si>
  <si>
    <t>focused ethnography</t>
  </si>
  <si>
    <t>n</t>
  </si>
  <si>
    <t>Barriers and facilitators to implementing measurement-based care for depression in Shanghai, China: a situational analysis</t>
  </si>
  <si>
    <t>situational analysis</t>
  </si>
  <si>
    <t>Co-designed, culturally tailored cervical screening education with migrant and refugee women in Australia: a feasibility study</t>
  </si>
  <si>
    <t>single arm non-randomized feasibility study</t>
  </si>
  <si>
    <t>Bridging institutional logics: Implementing naloxone distribution for people exiting jail in three California counties</t>
  </si>
  <si>
    <t>institutional logics approach</t>
  </si>
  <si>
    <t>Barriers and enablers to implementation of the therapeutic engagement questionnaire in acute mental health inpatient wards in England: A qualitative study</t>
  </si>
  <si>
    <t>interpretive tradition underpinned by a pragmatist approach</t>
  </si>
  <si>
    <t xml:space="preserve"> mixed-methods study</t>
  </si>
  <si>
    <t>Qualitative post-positivist research was conducted, with case study19
as its methodological strategy</t>
  </si>
  <si>
    <t>Sustainable chronic disease management in remote Australia</t>
  </si>
  <si>
    <t>Opportunities for gender transformative approaches in a community-based drowning reduction program in Bangladesh</t>
  </si>
  <si>
    <t>A realist evaluation of value-based care delivery in home care: The influence of actors, autonomy and accountability</t>
  </si>
  <si>
    <t>Implementation contexts and the impact of policing on access to supervised consumption services in Toronto, Canada: a qualitative comparative analysis</t>
  </si>
  <si>
    <t>Weeding out the information: an ethnographic approach to exploring how young people make sense of the evidence on cannabis</t>
  </si>
  <si>
    <t>Guideline adaptation and implementation planning: a prospective observational study</t>
  </si>
  <si>
    <t>A multi-level qualitative analysis of Telehomecare in Ontario: challenges and opportunities</t>
  </si>
  <si>
    <t>Indigenous HIV Prevention Beliefs and Practices Among Low-Earning Chinese Sex Workers as Context for Introducing Female Condoms and Other Novel Prevention Options</t>
  </si>
  <si>
    <t>Implementation fidelity and acceptability of an intervention to improve vaccination uptake and child health in rural India: a mixed methods evaluation of a pilot cluster randomized controlled trial</t>
  </si>
  <si>
    <t>Sowing the seeds of transformative practice to actualize women's rights to respectful maternity care: reflections from Kenya using the consolidated framework for implementation research</t>
  </si>
  <si>
    <t>Malawi faith communities responding to HIV/AIDS: preliminary findings of a knowledge translation and Participatory-Action Research (PAR) project</t>
  </si>
  <si>
    <t>Feasibility, acceptability and potential sustainability of a 'diagonal' approach to health services for female sex workers in Mozambique</t>
  </si>
  <si>
    <t>Strengthening counseling on barriers to exclusive breastfeeding through use of job aids in Nampula, Mozambique</t>
  </si>
  <si>
    <t>Participant engagement with a UK community-based preschool childhood obesity prevention programme: a focused ethnography study</t>
  </si>
  <si>
    <t>Implementation research to assess a health workers performance-based management system in Nepal</t>
  </si>
  <si>
    <t>Good on paper: the gap between programme theory and real-world context in Pakistan's Community Midwife programme</t>
  </si>
  <si>
    <t>(Not) getting political: indigenous women and preventing mother-to-child transmission of HIV in West Papua</t>
  </si>
  <si>
    <t>Why do interventions work in some places and not others: a breastfeeding support group trial</t>
  </si>
  <si>
    <t>Using qualitative and community-based engagement approaches to gain access and to develop a culturally appropriate STI prevention intervention for foreign female entertainment workers in Singapore</t>
  </si>
  <si>
    <t>Jobs, food, taxis and journals: complexities of implementing Stepping Stones and Creating Futures in urban informal settlements in South Africa</t>
  </si>
  <si>
    <t>Because Even the Person Living With HIV/AIDS Might Need to Make Babies - Perspectives on the Drivers of Feasibility and Acceptability of an Integrated Community Health Worker Model in Iringa, Tanzania</t>
  </si>
  <si>
    <t>Closing the Gap between People and Programs: Lessons from Implementation of Social Accountability for Family Planning and Reproductive Health in Uganda</t>
  </si>
  <si>
    <t>Implementation of Policy, Systems, and Environmental Community-Based Interventions for Cardiovascular Health Through a National Not-for-Profit: A Multiple Case Study</t>
  </si>
  <si>
    <t>The dynamics of de-adoption: a case study of policy change, de-adoption, and replacement of an evidence-based HIV intervention</t>
  </si>
  <si>
    <t>Research to Practice: Implementing Physical Activity Recommendations</t>
  </si>
  <si>
    <t>Optimising and profiling pre-implementation contexts to create and implement a public health network intervention for tackling loneliness</t>
  </si>
  <si>
    <t>Disentangling the effects of a multiple behaviour change intervention for diarrhoea control in Zambia: a theory-based process evaluation</t>
  </si>
  <si>
    <t>Barriers and facilitators of kangaroo mother care adoption in five Chinese hospitals: a qualitative study</t>
  </si>
  <si>
    <t>Factors influencing the implementation of Epilepsy Specialist Nurse role: Using the Consolidation Framework for Implementation Research</t>
  </si>
  <si>
    <t>Implementing infection prevention practices across European hospitals: an in-depth qualitative assessment</t>
  </si>
  <si>
    <t>A complex endeavour: an ethnographic study of the implementation of the Sepsis Six clinical care bundle</t>
  </si>
  <si>
    <t>Implementation of VA's Life-Sustaining Treatment Decisions Initiative: Facilitators and Barriers to Early Implementation Across Seven VA Medical Centers</t>
  </si>
  <si>
    <t>A case for the implementation of cognitive-communication screenings in acute stroke</t>
  </si>
  <si>
    <t>Multidisciplinary teams and ICT: a qualitative study exploring the use of technology and its impact on multidisciplinary team meetings</t>
  </si>
  <si>
    <t>Safety and efficiency considerations for the introduction of electronic ordering in a blood bank</t>
  </si>
  <si>
    <t>Enhanced Recovery After Surgery implementation in practice: an ethnographic study of services for hip and knee replacement</t>
  </si>
  <si>
    <t>Using a general theory of implementation to plan the introduction of delirium prevention for older people in hospital</t>
  </si>
  <si>
    <t>Handover from operating theatre to the intensive care unit: A quality improvement study</t>
  </si>
  <si>
    <t>Embedding continuous quality improvement processes in multidisciplinary teams in cancer care: exploring the boundaries between quality and implementation science</t>
  </si>
  <si>
    <t>A pilot study of an electronic interprofessional evidence-based care planning tool for clients with mental health problems and addictions</t>
  </si>
  <si>
    <t>Use of a maternal newborn audit and feedback system in Ontario: a collective case study</t>
  </si>
  <si>
    <t>Implementation of a post-arrest care team: understanding the nuances of a team-based intervention</t>
  </si>
  <si>
    <t>Success in health information exchange projects: solving the implementation puzzle</t>
  </si>
  <si>
    <t>Collaboration Between Researchers and Knowledge Users in Health Technology Assessment: A Qualitative Exploratory Study</t>
  </si>
  <si>
    <t>Integrating an evidence-based intervention into clinical practice: 'transitional relationship model'</t>
  </si>
  <si>
    <t xml:space="preserve">A context of uncertainty: how context shapes nurses' research utilization behaviors </t>
  </si>
  <si>
    <t>Understanding health systems to improve community and facility level newborn care among displaced populations in South Sudan: a mixed methods case study</t>
  </si>
  <si>
    <t>The barriers to evidence-based nursing implementation in mainland China: A qualitative content analysis</t>
  </si>
  <si>
    <t>From Knowledge Transfer to Action: An Example of a Community of Practice for First-Episode Psychosis in Lyon, France</t>
  </si>
  <si>
    <t>Completeness of obstetric referral letters/notes from subdistrict to district level in three rural districts in Greater Accra region of Ghana: an implementation research using mixed methods</t>
  </si>
  <si>
    <t>Implementation of a novel return-to-work approach for persons with affective disorders in a traditional vocational rehabilitation context: a case study</t>
  </si>
  <si>
    <t>Explaining the uptake of paediatric guidelines in a Kenyan tertiary hospital--mixed methods research</t>
  </si>
  <si>
    <t>Explaining the effects of a multifaceted intervention to improve inpatient care in rural Kenyan hospitals--interpretation based on retrospective examination of data from participant observation, quantitative and qualitative studies</t>
  </si>
  <si>
    <t>Explaining variation of implementation outcomes of centralized waiting lists for unattached patients</t>
  </si>
  <si>
    <t>Patient empowerment: Its implementation and systems within hospitals in England and Greece</t>
  </si>
  <si>
    <t>Knowledge management infrastructure to support quality improvement: A qualitative study of maternity services in four European hospitals</t>
  </si>
  <si>
    <t>Implementing quality improvement through knowledge brokering: a Dutch case study</t>
  </si>
  <si>
    <t>How does the WHO Surgical Safety Checklist fit with existing perioperative risk management strategies? An ethnographic study across surgical specialties</t>
  </si>
  <si>
    <t>Iterative co-creation for improved hand hygiene and aseptic techniques in the operating room: experiences from the safe hands study</t>
  </si>
  <si>
    <t>Implementation of the BETTER 2 program: a qualitative study exploring barriers and facilitators of a novel way to improve chronic disease prevention and screening in primary care</t>
  </si>
  <si>
    <t>Implementing a Rapid, Two-Step Delirium Screening Protocol in Acute Care: Barriers and Facilitators</t>
  </si>
  <si>
    <t>The Culture of Translational Science Research: Participants' Stories</t>
  </si>
  <si>
    <t>Engaging stakeholders in the adaptation of the Connect for Health pediatric weight management program for national implementation</t>
  </si>
  <si>
    <t>"The role as a champion is to not only monitor but to speak out and to educate": the contradictory roles of hand hygiene champions</t>
  </si>
  <si>
    <t>The development of a theory-based eHealth app prototype to promote oral health during prenatal care visits</t>
  </si>
  <si>
    <t>Implementing a Mandated Program Across a Regional Health Care System: A Rapid Qualitative Assessment to Evaluate Early Implementation Strategies</t>
  </si>
  <si>
    <t>Evaluating a handheld decision support device in pediatric intensive care settings</t>
  </si>
  <si>
    <t>First things first: foundational requirements for a medical home in an academic medical center</t>
  </si>
  <si>
    <t>Anything but engaged: user involvement in the context of a national electronic health record implementation</t>
  </si>
  <si>
    <t>Integration of a nationally procured electronic health record system into user work practices</t>
  </si>
  <si>
    <t>Workarounds to hospital electronic prescribing systems: a qualitative study in English hospitals</t>
  </si>
  <si>
    <t>Implementing a social network intervention: can the context for its workability be created? A quasi-ethnographic study</t>
  </si>
  <si>
    <t>Exploring the roots of unintended safety threats associated with the introduction of hospital ePrescribing systems and candidate avoidance and/or mitigation strategies: a qualitative study</t>
  </si>
  <si>
    <t>Implementation and adoption of nationwide electronic health records in secondary care in England: final qualitative results from prospective national evaluation in "early adopter" hospitals</t>
  </si>
  <si>
    <t>Organizational learning in the implementation and adoption of national electronic health records: case studies of two hospitals participating in the National Programme for Information Technology in England</t>
  </si>
  <si>
    <t>Examination of England's New Medicine Service (NMS) of complex health care interventions in community pharmacy</t>
  </si>
  <si>
    <t>Implementation and adoption of nationwide electronic health records in secondary care in England: qualitative analysis of interim results from a prospective national evaluation</t>
  </si>
  <si>
    <t>In the eye of the beholder: Problems of perception in designing a strategy to promote evidence-based clinical policy</t>
  </si>
  <si>
    <t>The intended and unintended consequences of communication systems on general internal medicine inpatient care delivery: a prospective observational case study of five teaching hospitals</t>
  </si>
  <si>
    <t>Implementing evidence in an onco-haematology nursing unit: a process of change using participatory action research</t>
  </si>
  <si>
    <t>PerCEN trial participant perspectives on the implementation and outcomes of person-centered dementia care and environments</t>
  </si>
  <si>
    <t>Learning from implementation setbacks: Identifying and responding to contextual challenges</t>
  </si>
  <si>
    <t>Analyzing barriers and facilitators to the implementation of an action plan to strengthen the midwifery professional role: a Moroccan case study</t>
  </si>
  <si>
    <t>Understanding critical barriers to implementing a clinical information system in a nursing home through the lens of a socio-technical perspective</t>
  </si>
  <si>
    <t>Toward communities as systems: a sequential mixed methods study to understand factors enabling implementation of a skilled birth attendance intervention in Nampula Province, Mozambique</t>
  </si>
  <si>
    <t>Improving rehabilitation treatment in a local setting: a case study of prosthetic rehabilitation</t>
  </si>
  <si>
    <t>Can Physicians Deliver Chronic Medications at the Point of Care?</t>
  </si>
  <si>
    <t>Interprofessional primary care protocols: a strategy to promote an evidence-based approach to teamwork and the delivery of care</t>
  </si>
  <si>
    <t>Population Health Intervention Implementation Among Migrants With Precarious Status in Montreal: Underlying Theory and Key Challenges</t>
  </si>
  <si>
    <t>Using Health Information Exchange: Usage and Perceived Usefulness in Primary Care...17th World Congress on Medical and Health Informatics, August 25-30, 2019, Lyon, France</t>
  </si>
  <si>
    <t>Improving Access to Integrative Oncology Through Group Medical Visits: A Pilot Implementation Project</t>
  </si>
  <si>
    <t>Results of a feasibility study: barriers and facilitators in implementing the Sherbrooke model in France</t>
  </si>
  <si>
    <t>Implementing internet-delivered cognitive behavior therapy for common mental health disorders: A comparative case study of implementation challenges perceived by therapists and managers in five European internet services</t>
  </si>
  <si>
    <t>Nurse task shifting for antiretroviral treatment services in Namibia: implementation research to move evidence into action</t>
  </si>
  <si>
    <t>Health professionals, implementation and outcomes: Reflections on a complex intervention to improve breastfeeding rates in primary care</t>
  </si>
  <si>
    <t>Perspectives of patients, family caregivers and health professionals on the use of outcome measures in palliative care and lessons for implementation: a multi-method qualitative study</t>
  </si>
  <si>
    <t>Understanding Implementation of Complex Interventions in Primary Care Teams</t>
  </si>
  <si>
    <t>An Interprofessional Approach to Reducing the Risk of Falls Through Enhanced Collaborative Practice</t>
  </si>
  <si>
    <t>Evaluating user experiences of the secure messaging tool on the Veterans Affairs' patient portal system</t>
  </si>
  <si>
    <t>Enhancing Organizational Change and Improvement Prospects: Lessons from an HIV Testing Intervention for Veterans</t>
  </si>
  <si>
    <t>Enablers and challenges in implementing a comprehensive workplace health and well-being approach</t>
  </si>
  <si>
    <t>An ethnographic study comparing approaches to inter-professional knowledge sharing and learning in discharge planning and care transitions</t>
  </si>
  <si>
    <t>What Are the Factors Influencing Implementation of Advanced Access in Family Medicine Units? A Cross-Case Comparison of Four Early Adopters in Quebec</t>
  </si>
  <si>
    <t>Implementation of the Identification and Referral to Improve Safety programme for patients with experience of domestic violence and abuse: A theory-based mixed-method process evaluation</t>
  </si>
  <si>
    <t>Optimising impact and sustainability: a qualitative process evaluation of a complex intervention targeted at compassionate care</t>
  </si>
  <si>
    <t>Developing a toolkit to implement the Statin Choice Conversation Aid at scale: application of a work reduction model</t>
  </si>
  <si>
    <t>Exclusion of context knowledge in the development of prehospital guidelines: results produced by realistic evaluation</t>
  </si>
  <si>
    <t>Mechanisms for achieving adolescent-friendly services in Ecuador: a realist evaluation approach</t>
  </si>
  <si>
    <t>Utilisation of diagnostics in India: a rapid ethnographic study exploring context and behaviour</t>
  </si>
  <si>
    <t>Optimising the effectiveness of diabetes education in an East Asian population</t>
  </si>
  <si>
    <t>He Pikinga Waiora: supporting Maori health organisations to respond to pre-diabetes</t>
  </si>
  <si>
    <t>Whole-system change: case study of factors facilitating early implementation of a primary health care reform in a South African province</t>
  </si>
  <si>
    <t>Qualitative evaluation of a physical activity-based chronic disease prevention program in a low-income, rural South African setting</t>
  </si>
  <si>
    <t>Promotoras as mental health practitioners in primary care: a multi-method study of an intervention to address contextual sources of depression</t>
  </si>
  <si>
    <t>Appreciative Inquiry for quality improvement in primary care practices</t>
  </si>
  <si>
    <t>Prospective application of an implementation framework to improve postoperative nutrition care processes: Evaluation of a mixed methods implementation study</t>
  </si>
  <si>
    <t>Promoting evidence-based urinary incontinence management in acute nursing and rehabilitation care-A process evaluation of an implementation intervention in the orthopaedic context</t>
  </si>
  <si>
    <t>Enhancing the quality of oral nutrition support for hospitalized patients: a mixed methods knowledge translation study (The EQONS study)</t>
  </si>
  <si>
    <t>Evaluation of a learning collaborative to advance team-based care in Federally Qualified Health Centers</t>
  </si>
  <si>
    <t>Implementing the patient-centered medical home: observation and description of the national demonstration project</t>
  </si>
  <si>
    <t>Integrating behavioral and physical health care in the real world: early lessons from advancing care together</t>
  </si>
  <si>
    <t>The Hidden Complexity of Long-Term Care: how context mediates knowledge translation and use of best practices</t>
  </si>
  <si>
    <t>Early lessons learned in implementing a women's health educational and virtual consultation program in VA</t>
  </si>
  <si>
    <t>Communities of practice for supporting health systems change: a missed opportunity</t>
  </si>
  <si>
    <t>A realist process evaluation within the Facilitating Implementation of Research Evidence (FIRE) cluster randomised controlled international trial: an exemplar</t>
  </si>
  <si>
    <t>Barriers to evidence-based practice in primary care nursing--why viewing decision-making as context is helpful</t>
  </si>
  <si>
    <t>Intervention fidelity in a school-based diet and physical activity intervention in the UK: Active for Life Year 5</t>
  </si>
  <si>
    <t>A mixed method study of an education intervention to reduce use of restraint and implement person-centered dementia care in nursing homes</t>
  </si>
  <si>
    <t>Facilitation of research-based evidence within occupational therapy in stroke rehabilitation</t>
  </si>
  <si>
    <t>Implementing a strategy to promote lifelong learning in the primary care workforce: An evaluation of leadership roles, change management approaches, interim challenges and achievements</t>
  </si>
  <si>
    <t>Multi-level factors influence the implementation and use of complex innovations in cancer care: a multiple case study of synoptic reporting</t>
  </si>
  <si>
    <t>The interplay of contextual elements in implementation: an ethnographic case study</t>
  </si>
  <si>
    <t>Utility and adoption of CYP2D6 and CYP2C19 genotyping and its translation into psychiatric clinical practice</t>
  </si>
  <si>
    <t>Integrated and differentiated methadone and HIV care for people who use drugs: a qualitative study in Kenya with implications for implementation science</t>
  </si>
  <si>
    <t>Cultural translation of interventions: diabetes care in American Samoa</t>
  </si>
  <si>
    <t>A blueprint for success: Using an implementation framework to create a medication history technician pilot program</t>
  </si>
  <si>
    <t>Can Changes in Service Delivery Models Improve Program Quality and Efficiency? A Closer Look at HIV Programs in Kenya and Uganda</t>
  </si>
  <si>
    <t>Making way for a clinical feedback system in the narrow space between sessions: navigating competing demands in complex healthcare settings</t>
  </si>
  <si>
    <t>Clinic flow for STI, HIV, and TB patients in an urban infectious disease clinic offering point-of-care testing services in Durban, South Africa</t>
  </si>
  <si>
    <t>Task shifting or shifting care practices? The impact of task shifting on patients' experiences and health care arrangements in Swaziland</t>
  </si>
  <si>
    <t>Assessing the level of institutionalization of donor-funded anti-retroviral therapy (ART) programs in health facilities in Uganda: implications for program sustainability</t>
  </si>
  <si>
    <t>Performance indicator as the main and the only goal: a "dark side" of the intervention aims to accelerate HIV treatment entry among people who inject drugs in Kyiv, Ukraine</t>
  </si>
  <si>
    <t>Interactive digital health tools to engage patients and caregivers in discharge preparation: Implementation study</t>
  </si>
  <si>
    <t>Proactive social validation of methods and procedures used for training speech production in aphasia</t>
  </si>
  <si>
    <t>Incorporating patient decision aids into standard clinical practice in an integrated delivery system</t>
  </si>
  <si>
    <t>A randomized matched-pairs study of feasibility, acceptability, and effectiveness of systems consultation: a novel implementation strategy for adopting clinical guidelines for Opioid prescribing in primary care</t>
  </si>
  <si>
    <t>Defining barriers and enablers for clinical pathway implementation in complex clinical settings</t>
  </si>
  <si>
    <t>Implementation of evidence-based employment services in specialty mental health</t>
  </si>
  <si>
    <t>Missing an opportunity: the embedded nature of weight management in primary care</t>
  </si>
  <si>
    <t>Implementation of national antenatal hypertension guidelines: A multicentre multiple methods study</t>
  </si>
  <si>
    <t>Measuring fidelity, feasibility, costs: an implementation evaluation of a cluster-controlled trial of group antenatal care in rural Nepal</t>
  </si>
  <si>
    <t>Adjust your own oxygen mask before helping those around you: an autoethnography of participatory research</t>
  </si>
  <si>
    <t>y</t>
  </si>
  <si>
    <t>Bangladesh</t>
  </si>
  <si>
    <t>qualitative</t>
  </si>
  <si>
    <t>ethnographic approach</t>
  </si>
  <si>
    <t>unclear</t>
  </si>
  <si>
    <t>mixed-methods, case-study design</t>
  </si>
  <si>
    <t xml:space="preserve">India </t>
  </si>
  <si>
    <t>mixed methods concurrent triangulation</t>
  </si>
  <si>
    <t>Kenya</t>
  </si>
  <si>
    <t>Malawi</t>
  </si>
  <si>
    <t>participatory action research</t>
  </si>
  <si>
    <t>Mozambique</t>
  </si>
  <si>
    <t>convergent parallel mixed-methods design</t>
  </si>
  <si>
    <t xml:space="preserve">multiple </t>
  </si>
  <si>
    <t>Nepal</t>
  </si>
  <si>
    <t>mixed-methods implementation research</t>
  </si>
  <si>
    <t>Pakistan</t>
  </si>
  <si>
    <t>Papua New Guinea</t>
  </si>
  <si>
    <t xml:space="preserve">Scotland </t>
  </si>
  <si>
    <t xml:space="preserve">Sinagpore </t>
  </si>
  <si>
    <t>South Africa</t>
  </si>
  <si>
    <t>critical pedagogy</t>
  </si>
  <si>
    <t xml:space="preserve">Tanzania </t>
  </si>
  <si>
    <t>qualiative study</t>
  </si>
  <si>
    <t>retrospective implementation research</t>
  </si>
  <si>
    <t>multiple case study</t>
  </si>
  <si>
    <t>quasi-ethnographic approach</t>
  </si>
  <si>
    <t>Zambia</t>
  </si>
  <si>
    <t>theory-based process evaluation</t>
  </si>
  <si>
    <t xml:space="preserve">Ireland </t>
  </si>
  <si>
    <t>in-depth qualitative comparative case study</t>
  </si>
  <si>
    <t>autoethnographic</t>
  </si>
  <si>
    <t>ethnographic study</t>
  </si>
  <si>
    <t>formative approach</t>
  </si>
  <si>
    <t>ethnography</t>
  </si>
  <si>
    <t>pre-post</t>
  </si>
  <si>
    <t>a longitudinal multiple-case study</t>
  </si>
  <si>
    <t>focused ethnogrpahic methods</t>
  </si>
  <si>
    <t>South Sudan</t>
  </si>
  <si>
    <t>mixed method case study design</t>
  </si>
  <si>
    <t>qualitative descriptive</t>
  </si>
  <si>
    <t>France</t>
  </si>
  <si>
    <t>mixed methods implementation</t>
  </si>
  <si>
    <t>embedded case study</t>
  </si>
  <si>
    <t>cross-case comparison</t>
  </si>
  <si>
    <t>comparative, qualitative, explanatory embedded case study design</t>
  </si>
  <si>
    <t>multilevel longitudinal comparative case study</t>
  </si>
  <si>
    <t>qualitative descriptive design</t>
  </si>
  <si>
    <t>rapid qualitative assessment</t>
  </si>
  <si>
    <t>qualitative case study</t>
  </si>
  <si>
    <t>longitudinal multi-site case studies</t>
  </si>
  <si>
    <t xml:space="preserve">England </t>
  </si>
  <si>
    <t>holistic, multiple methodologies</t>
  </si>
  <si>
    <t>Spain</t>
  </si>
  <si>
    <t>mixed‐methods study</t>
  </si>
  <si>
    <t>Morocoo</t>
  </si>
  <si>
    <t>case study and participatory research methodology</t>
  </si>
  <si>
    <t>mixed methods study</t>
  </si>
  <si>
    <t>case study approach</t>
  </si>
  <si>
    <t>convergent mixed methods study design</t>
  </si>
  <si>
    <t>focused ethnography methods</t>
  </si>
  <si>
    <t>multiple case study with nested levels of analysis</t>
  </si>
  <si>
    <t>multiple comparative case study</t>
  </si>
  <si>
    <t>Namibia</t>
  </si>
  <si>
    <t>qualitative evaluation</t>
  </si>
  <si>
    <t>focused ethnographic assessment approach</t>
  </si>
  <si>
    <t>multiple qualitative case study</t>
  </si>
  <si>
    <t>Mixed-methods process evaluation</t>
  </si>
  <si>
    <t>qualitative process evaluation</t>
  </si>
  <si>
    <t>realistic evaluation</t>
  </si>
  <si>
    <t>Ecuador</t>
  </si>
  <si>
    <t>mixed methods realist evaluation</t>
  </si>
  <si>
    <t>rapid ethnographic qualitative study</t>
  </si>
  <si>
    <t>descriptive case study</t>
  </si>
  <si>
    <t>multi-method design</t>
  </si>
  <si>
    <t>mixed methods including immersion/crystallization</t>
  </si>
  <si>
    <t>evaluation</t>
  </si>
  <si>
    <t>cross-case comparative, mixed methods</t>
  </si>
  <si>
    <t>realist-informed process evaluation, randomized control trial</t>
  </si>
  <si>
    <t>multi-site, mixed method, case study</t>
  </si>
  <si>
    <t>mixed methods process evaluation</t>
  </si>
  <si>
    <t>phenomenological hermeneutical inspired by participatory action research methods</t>
  </si>
  <si>
    <t>Retrospective cohort study and ethnographic study</t>
  </si>
  <si>
    <t>qualitative approach</t>
  </si>
  <si>
    <t>in-depth qualitative case study</t>
  </si>
  <si>
    <t>mixed methods time-motion study</t>
  </si>
  <si>
    <t xml:space="preserve">Swaziland </t>
  </si>
  <si>
    <t>Ukraine</t>
  </si>
  <si>
    <t>mixed methods; systems engineering and human factors methods</t>
  </si>
  <si>
    <t>mixed methods, randomized matched-pair design</t>
  </si>
  <si>
    <t>descriptive qualitative inquiry</t>
  </si>
  <si>
    <t>autoethnography</t>
  </si>
  <si>
    <t>The STS case study: an analysis method forlongitudinal qualitative research forimplementation science</t>
  </si>
  <si>
    <t>The Bronze Age of drug checking: barriers and facilitators to implementing advanced drug checking amidst police violence and COVID-19</t>
  </si>
  <si>
    <t xml:space="preserve">Inpatient </t>
  </si>
  <si>
    <t>ethnographic process evaluation</t>
  </si>
  <si>
    <t xml:space="preserve">Bos, V. </t>
  </si>
  <si>
    <t xml:space="preserve">Murdoch, J. </t>
  </si>
  <si>
    <t>Melder, A.</t>
  </si>
  <si>
    <t xml:space="preserve">Cresswell, K. </t>
  </si>
  <si>
    <t>Harrison, D.</t>
  </si>
  <si>
    <t xml:space="preserve">Litaker, D. </t>
  </si>
  <si>
    <t xml:space="preserve">Masunaga, Y. </t>
  </si>
  <si>
    <t xml:space="preserve">Schroeder, D. </t>
  </si>
  <si>
    <t xml:space="preserve">Etokidem, A. </t>
  </si>
  <si>
    <t>Hinder, S.</t>
  </si>
  <si>
    <t>Shen, H.</t>
  </si>
  <si>
    <t>Best, S.</t>
  </si>
  <si>
    <t>Brunton, L.</t>
  </si>
  <si>
    <t>Ezumah, N.</t>
  </si>
  <si>
    <t>Hien, D.</t>
  </si>
  <si>
    <t xml:space="preserve">Indraratna, P. </t>
  </si>
  <si>
    <t>Kettlewell, J.</t>
  </si>
  <si>
    <t xml:space="preserve">Courtney-Pratt, H. </t>
  </si>
  <si>
    <t xml:space="preserve">Egerton, T. </t>
  </si>
  <si>
    <t>Gallant, N.</t>
  </si>
  <si>
    <t>Henry, D.</t>
  </si>
  <si>
    <t xml:space="preserve">Howard, R. </t>
  </si>
  <si>
    <t xml:space="preserve">Lengnick-Hall, R. </t>
  </si>
  <si>
    <t>Lennox, L.</t>
  </si>
  <si>
    <t xml:space="preserve">Liu, J. </t>
  </si>
  <si>
    <t xml:space="preserve">Paciocco, S. </t>
  </si>
  <si>
    <t xml:space="preserve">Parkes, T. </t>
  </si>
  <si>
    <t>Shrubsole, K.</t>
  </si>
  <si>
    <t xml:space="preserve">Fehr, A. </t>
  </si>
  <si>
    <t xml:space="preserve">Anastasaki, M. </t>
  </si>
  <si>
    <t xml:space="preserve">Dale, E. </t>
  </si>
  <si>
    <t xml:space="preserve">Downey, J. </t>
  </si>
  <si>
    <t xml:space="preserve">Fujimori, R. </t>
  </si>
  <si>
    <t xml:space="preserve">Holm, A. </t>
  </si>
  <si>
    <t xml:space="preserve">Husain, A. </t>
  </si>
  <si>
    <t xml:space="preserve">Kerrigan, V. </t>
  </si>
  <si>
    <t>Knaak, S.</t>
  </si>
  <si>
    <t>Langlois, S.</t>
  </si>
  <si>
    <t>Ambivalence in nurses' use of the early warning score: A focussed ethnography in a hospital setting</t>
  </si>
  <si>
    <t xml:space="preserve">Power, R. </t>
  </si>
  <si>
    <t xml:space="preserve">Showalter, D. </t>
  </si>
  <si>
    <t xml:space="preserve">Taylor, F. </t>
  </si>
  <si>
    <t xml:space="preserve">Emergency </t>
  </si>
  <si>
    <t>Outpatient Primary</t>
  </si>
  <si>
    <t>Outpatient Specialty</t>
  </si>
  <si>
    <t>Unspecified</t>
  </si>
  <si>
    <t xml:space="preserve">Anthropology </t>
  </si>
  <si>
    <t>Country</t>
  </si>
  <si>
    <t xml:space="preserve">Overall design </t>
  </si>
  <si>
    <t>prospective non-randomized controlled type I hybrid effectiveness-implementation study</t>
  </si>
  <si>
    <t>convergent parallel, qualitatively driven mixed-methods study</t>
  </si>
  <si>
    <t>ethnographic research approach</t>
  </si>
  <si>
    <t>convergent mixed method design</t>
  </si>
  <si>
    <t>qualitative design</t>
  </si>
  <si>
    <t>rapid ethnographic data collection</t>
  </si>
  <si>
    <t>cross sectional, deductive, qualitative study design</t>
  </si>
  <si>
    <t>hybrid mixed methods study</t>
  </si>
  <si>
    <t xml:space="preserve">sequential explanatory mixed methods case study design </t>
  </si>
  <si>
    <t>participatory research</t>
  </si>
  <si>
    <t>qualitative, case-study based, socio-technically informed, longitudinal investigation</t>
  </si>
  <si>
    <t>longitudinal comparative case study</t>
  </si>
  <si>
    <t>longitudinal, multi-site, qualitative case studies</t>
  </si>
  <si>
    <t>institutional ethnography</t>
  </si>
  <si>
    <t>ethnographic approaches</t>
  </si>
  <si>
    <t>2-arm, pragmatic randomized parallel-groups design pilot and feasibility study</t>
  </si>
  <si>
    <t xml:space="preserve">narrative case study approach </t>
  </si>
  <si>
    <t xml:space="preserve">quasi-ethnographic </t>
  </si>
  <si>
    <t xml:space="preserve">multi-method </t>
  </si>
  <si>
    <t>prospective design</t>
  </si>
  <si>
    <t>qualitative cross-sectional design</t>
  </si>
  <si>
    <t xml:space="preserve">action research with an ethnographic approach </t>
  </si>
  <si>
    <t>exploratory case study approach</t>
  </si>
  <si>
    <t>qualitative study</t>
  </si>
  <si>
    <t>basic convergent design within an intervention mixed methods framework</t>
  </si>
  <si>
    <t>Qualitative</t>
  </si>
  <si>
    <t>three-stage, qualitative design</t>
  </si>
  <si>
    <t>prospective descriptive qualitative study</t>
  </si>
  <si>
    <t>qualitative longitudinal evaluation</t>
  </si>
  <si>
    <t>multi-method action research</t>
  </si>
  <si>
    <t>mixed methods; case study; realist evaluation</t>
  </si>
  <si>
    <t>mixed-methods case study</t>
  </si>
  <si>
    <t>mixed-methods process evaluation</t>
  </si>
  <si>
    <t>mixed methods driven by participatory action research</t>
  </si>
  <si>
    <t>implementation science study</t>
  </si>
  <si>
    <t>multiple methods qualitative study</t>
  </si>
  <si>
    <t xml:space="preserve">symbolic interactionist framework </t>
  </si>
  <si>
    <t>multi-methods implementation study</t>
  </si>
  <si>
    <t xml:space="preserve">multi-level and mixed methods formative evaluation </t>
  </si>
  <si>
    <t>qualitative inquiry</t>
  </si>
  <si>
    <t>pre/post</t>
  </si>
  <si>
    <t xml:space="preserve">cross-site comparison </t>
  </si>
  <si>
    <t>community participatory</t>
  </si>
  <si>
    <t xml:space="preserve">qualitative exploratory implementation study </t>
  </si>
  <si>
    <t xml:space="preserve">mixed-method concurrent study </t>
  </si>
  <si>
    <t>insitutional ethnography</t>
  </si>
  <si>
    <t>qualitative, ethnographic study</t>
  </si>
  <si>
    <t xml:space="preserve">multi-method qualitative study </t>
  </si>
  <si>
    <t xml:space="preserve">collective case study </t>
  </si>
  <si>
    <t>mixed methods, longitudinal, multisite, sociotechnical case study</t>
  </si>
  <si>
    <t>qualitative, descriptive-explanatory case study</t>
  </si>
  <si>
    <t>theoretically informed, longitudinal qualitative evaluation based on case studies</t>
  </si>
  <si>
    <t>basic interpretive, cross-sectional qualitative study</t>
  </si>
  <si>
    <t xml:space="preserve">single-site mixed-methods pilot study </t>
  </si>
  <si>
    <t>mixed methods study involving stakeholder engagement</t>
  </si>
  <si>
    <t>grounded theory, focused ethnography</t>
  </si>
  <si>
    <t>explanatory multiple-case design</t>
  </si>
  <si>
    <t>participatory implementation research study</t>
  </si>
  <si>
    <t>multiple methods</t>
  </si>
  <si>
    <t>prospective observational case study</t>
  </si>
  <si>
    <t>qualitative field evaluation</t>
  </si>
  <si>
    <t>prospective ethnographic study</t>
  </si>
  <si>
    <t>interpretive ethnography</t>
  </si>
  <si>
    <t xml:space="preserve">embedded case study </t>
  </si>
  <si>
    <t>Abad-Corpa, E</t>
  </si>
  <si>
    <t>Adeoye-Olatunde, O.</t>
  </si>
  <si>
    <t>First Author (Last, First)</t>
  </si>
  <si>
    <t>Amoakoh-Coleman, M.</t>
  </si>
  <si>
    <t>Aby, M.</t>
  </si>
  <si>
    <t xml:space="preserve">Abou Malham, S. </t>
  </si>
  <si>
    <t>Andersen, M.</t>
  </si>
  <si>
    <t>Asselin, J.</t>
  </si>
  <si>
    <t>Austin, E.</t>
  </si>
  <si>
    <t>Balis, L.</t>
  </si>
  <si>
    <t>Baral, S.</t>
  </si>
  <si>
    <t>Bardwell, G.</t>
  </si>
  <si>
    <t>Beaton, A.</t>
  </si>
  <si>
    <t>Belaid, L.</t>
  </si>
  <si>
    <t>Bosma, A.</t>
  </si>
  <si>
    <t>Boudioni, M.</t>
  </si>
  <si>
    <t>Boydell, V.</t>
  </si>
  <si>
    <t>Bridges, J.</t>
  </si>
  <si>
    <t>Burton, W.</t>
  </si>
  <si>
    <t>Byrnes, A.</t>
  </si>
  <si>
    <t>Cammer, A.</t>
  </si>
  <si>
    <t>Campbell, R.</t>
  </si>
  <si>
    <t>Carroll, J.</t>
  </si>
  <si>
    <t>Chenoweth, L.</t>
  </si>
  <si>
    <t>Choi, T.</t>
  </si>
  <si>
    <t>Clack, L.</t>
  </si>
  <si>
    <t>Cole, C.</t>
  </si>
  <si>
    <t>Cope, E.</t>
  </si>
  <si>
    <t>Cordasco, K.</t>
  </si>
  <si>
    <t>Cresswell, K.</t>
  </si>
  <si>
    <t>Dainty, K.</t>
  </si>
  <si>
    <t>Damush, T.</t>
  </si>
  <si>
    <t>Davis, M.</t>
  </si>
  <si>
    <t>Davis, S.</t>
  </si>
  <si>
    <t>DePue, J.</t>
  </si>
  <si>
    <t>Dipankui, M.</t>
  </si>
  <si>
    <t>Dlamini-Simelane, T.</t>
  </si>
  <si>
    <t>Dmitrieva A.</t>
  </si>
  <si>
    <t>Doran, D.</t>
  </si>
  <si>
    <t>Draper, C.</t>
  </si>
  <si>
    <t>Drew, S.</t>
  </si>
  <si>
    <t>Dunn, J.</t>
  </si>
  <si>
    <t>Eckstrom, E.</t>
  </si>
  <si>
    <t>El Oussoul, S.</t>
  </si>
  <si>
    <t>Elliott, S.</t>
  </si>
  <si>
    <t>Ellis, J.</t>
  </si>
  <si>
    <t>English, M.</t>
  </si>
  <si>
    <t>Erichsen Andersson, A.</t>
  </si>
  <si>
    <t>Fassier, J-B.</t>
  </si>
  <si>
    <t>Fernandes, B.</t>
  </si>
  <si>
    <t>Folker, A.</t>
  </si>
  <si>
    <t>Forchuk, C.</t>
  </si>
  <si>
    <t>Forman, J.</t>
  </si>
  <si>
    <t>Fu, Y.</t>
  </si>
  <si>
    <t>Fuller, T.</t>
  </si>
  <si>
    <t>Garney, W.</t>
  </si>
  <si>
    <t>Georgiou, A.</t>
  </si>
  <si>
    <t>Gerrish, K.</t>
  </si>
  <si>
    <t>Gibbs, A.</t>
  </si>
  <si>
    <t>Goedken, C.</t>
  </si>
  <si>
    <t>Goicolea, I.</t>
  </si>
  <si>
    <t>Goldman, J.</t>
  </si>
  <si>
    <t>Grealish, L.</t>
  </si>
  <si>
    <t>Greenland, K.</t>
  </si>
  <si>
    <t>Guan, T.</t>
  </si>
  <si>
    <t>Guise, A.</t>
  </si>
  <si>
    <t>Gupta, M.</t>
  </si>
  <si>
    <t>Hagiwara, M.</t>
  </si>
  <si>
    <t>Hälleberg Nyman, M.</t>
  </si>
  <si>
    <t>Hamilton, A.</t>
  </si>
  <si>
    <t>Harmon, T.</t>
  </si>
  <si>
    <t>Harrison, M.</t>
  </si>
  <si>
    <t>Haun, J.</t>
  </si>
  <si>
    <t>Haverhals, L.</t>
  </si>
  <si>
    <t>Hennein, R.</t>
  </si>
  <si>
    <t>Higgins, A.</t>
  </si>
  <si>
    <t>Hinckley, J.</t>
  </si>
  <si>
    <t>Hoddinott, P.</t>
  </si>
  <si>
    <t>Holloway, B.</t>
  </si>
  <si>
    <t>Hovland, R.</t>
  </si>
  <si>
    <t>Hsu, C.</t>
  </si>
  <si>
    <t>Humphrey, C.</t>
  </si>
  <si>
    <t>Hunting, G.</t>
  </si>
  <si>
    <t>Husser, E.</t>
  </si>
  <si>
    <t>Irimu, G.</t>
  </si>
  <si>
    <t xml:space="preserve">Iyengar, K. </t>
  </si>
  <si>
    <t>Jabbour, M.</t>
  </si>
  <si>
    <t>Jackson, G.</t>
  </si>
  <si>
    <t>Jacobsen, F.</t>
  </si>
  <si>
    <t>Janssen, A.</t>
  </si>
  <si>
    <t>Johanson, S.</t>
  </si>
  <si>
    <t>Jones, L.</t>
  </si>
  <si>
    <t>Jurgens, G.</t>
  </si>
  <si>
    <t>Kandasami, S.</t>
  </si>
  <si>
    <t>Karltun, A.</t>
  </si>
  <si>
    <t>Kavle, J.</t>
  </si>
  <si>
    <t>Kirk, J.</t>
  </si>
  <si>
    <t>Kotarba, J.</t>
  </si>
  <si>
    <t>Kothari, A.</t>
  </si>
  <si>
    <t>Kristensen, H.</t>
  </si>
  <si>
    <t>Kristiansen, M.</t>
  </si>
  <si>
    <t>Lafort, Y.</t>
  </si>
  <si>
    <t>Latif, A.</t>
  </si>
  <si>
    <t>Leppin, A.</t>
  </si>
  <si>
    <t>Lewis, N.</t>
  </si>
  <si>
    <t>Lim, R.</t>
  </si>
  <si>
    <t>Luig, T.</t>
  </si>
  <si>
    <t>Manhas, K.</t>
  </si>
  <si>
    <t>Marshall, A.</t>
  </si>
  <si>
    <t>McCarthy, M.</t>
  </si>
  <si>
    <t>McCollough, M.</t>
  </si>
  <si>
    <t>McKay, V.</t>
  </si>
  <si>
    <t>McLaren, S.</t>
  </si>
  <si>
    <t>Mellor, N.</t>
  </si>
  <si>
    <t>Moffat, B.</t>
  </si>
  <si>
    <t>Mølgaard, R.</t>
  </si>
  <si>
    <t>Moore, S.</t>
  </si>
  <si>
    <t>Mosch, L.</t>
  </si>
  <si>
    <t>Motulsky, A.</t>
  </si>
  <si>
    <t>Mozaffar, H.</t>
  </si>
  <si>
    <t>Mumtaz, Z.</t>
  </si>
  <si>
    <t>Munro, J.</t>
  </si>
  <si>
    <t>Murphy, J.</t>
  </si>
  <si>
    <t>Ninemire, M.</t>
  </si>
  <si>
    <t>O'Malley, G.</t>
  </si>
  <si>
    <t>Or, C.</t>
  </si>
  <si>
    <t>Palacio, A.</t>
  </si>
  <si>
    <t>Penney, L.</t>
  </si>
  <si>
    <t>Perez, M.</t>
  </si>
  <si>
    <t>Pinto, C.</t>
  </si>
  <si>
    <t>Pusa, S.</t>
  </si>
  <si>
    <t>Quanbeck, A.</t>
  </si>
  <si>
    <t>Quartz-Topp, J.</t>
  </si>
  <si>
    <t>Reszel, J.</t>
  </si>
  <si>
    <t>Reynolds, T.</t>
  </si>
  <si>
    <t>Robertson, A.</t>
  </si>
  <si>
    <t>Robinson, T.</t>
  </si>
  <si>
    <t>Ruhe, M.</t>
  </si>
  <si>
    <t>Rycroft-Malone, J.</t>
  </si>
  <si>
    <t>Saling, J.</t>
  </si>
  <si>
    <t>Sami, S.</t>
  </si>
  <si>
    <t>Schneider, H.</t>
  </si>
  <si>
    <t>Scott, S.</t>
  </si>
  <si>
    <t>Sheikh, A.</t>
  </si>
  <si>
    <t>Shelley, K.</t>
  </si>
  <si>
    <t>Sicotte, C.</t>
  </si>
  <si>
    <t>Simione, M.</t>
  </si>
  <si>
    <t>Sobo, E.</t>
  </si>
  <si>
    <t>Sopcak, N.</t>
  </si>
  <si>
    <t>Sperber, N.</t>
  </si>
  <si>
    <t>Staras, S.</t>
  </si>
  <si>
    <t>Steketee, A.</t>
  </si>
  <si>
    <t>Stewart, E.</t>
  </si>
  <si>
    <t>Stime, K.</t>
  </si>
  <si>
    <t>Takian, A.</t>
  </si>
  <si>
    <t>Tarrant, C.</t>
  </si>
  <si>
    <t>Thies, K.</t>
  </si>
  <si>
    <t>Thompson-Lastad, A.</t>
  </si>
  <si>
    <t>Thompson, C.</t>
  </si>
  <si>
    <t>Urquhart, R.</t>
  </si>
  <si>
    <t>Vamos, C.</t>
  </si>
  <si>
    <t>Van Tiem, J.</t>
  </si>
  <si>
    <t>Van Twillert, S.</t>
  </si>
  <si>
    <t>Waehle, H.</t>
  </si>
  <si>
    <t>Waitzkin, H.</t>
  </si>
  <si>
    <t>Wakerman, J.</t>
  </si>
  <si>
    <t>Waring, J.</t>
  </si>
  <si>
    <t>Warren, C.</t>
  </si>
  <si>
    <t>Whybrow, R.</t>
  </si>
  <si>
    <t>Willms, D.</t>
  </si>
  <si>
    <t>Wu, R.</t>
  </si>
  <si>
    <t>Wyse, J.</t>
  </si>
  <si>
    <t>Yee, W.</t>
  </si>
  <si>
    <t>Yue, J.</t>
  </si>
  <si>
    <t>Zakumumpa, H.</t>
  </si>
  <si>
    <t>Zhang, K.</t>
  </si>
  <si>
    <t>Abou Malham, S.</t>
  </si>
  <si>
    <t>Harsha Bangura, 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2" fillId="2" borderId="0" xfId="0" applyFont="1" applyFill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wrapText="1"/>
    </xf>
    <xf numFmtId="0" fontId="2" fillId="2" borderId="0" xfId="0" applyFont="1" applyFill="1" applyAlignment="1">
      <alignment wrapText="1"/>
    </xf>
    <xf numFmtId="0" fontId="2" fillId="0" borderId="0" xfId="0" applyFont="1" applyFill="1"/>
    <xf numFmtId="0" fontId="2" fillId="0" borderId="0" xfId="0" applyFont="1" applyFill="1" applyAlignment="1">
      <alignment wrapText="1"/>
    </xf>
    <xf numFmtId="0" fontId="1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8"/>
  <sheetViews>
    <sheetView tabSelected="1" zoomScale="178" zoomScaleNormal="150" workbookViewId="0">
      <pane ySplit="1" topLeftCell="A73" activePane="bottomLeft" state="frozen"/>
      <selection pane="bottomLeft" activeCell="B22" sqref="B22"/>
    </sheetView>
  </sheetViews>
  <sheetFormatPr baseColWidth="10" defaultColWidth="8.83203125" defaultRowHeight="14" x14ac:dyDescent="0.2"/>
  <cols>
    <col min="1" max="1" width="8.33203125" style="2" customWidth="1"/>
    <col min="2" max="2" width="16.5" style="2" customWidth="1"/>
    <col min="3" max="3" width="5.83203125" style="2" customWidth="1"/>
    <col min="4" max="4" width="54.1640625" style="5" customWidth="1"/>
    <col min="5" max="5" width="10" style="2" customWidth="1"/>
    <col min="6" max="6" width="10.6640625" style="2" customWidth="1"/>
    <col min="7" max="7" width="15.83203125" style="2" customWidth="1"/>
    <col min="8" max="8" width="16.83203125" style="2" customWidth="1"/>
    <col min="9" max="9" width="31.33203125" style="5" customWidth="1"/>
    <col min="10" max="16384" width="8.83203125" style="2"/>
  </cols>
  <sheetData>
    <row r="1" spans="1:10" ht="15" x14ac:dyDescent="0.2">
      <c r="A1" s="1" t="s">
        <v>0</v>
      </c>
      <c r="B1" s="1" t="s">
        <v>521</v>
      </c>
      <c r="C1" s="1" t="s">
        <v>1</v>
      </c>
      <c r="D1" s="4" t="s">
        <v>2</v>
      </c>
      <c r="E1" s="9" t="s">
        <v>3</v>
      </c>
      <c r="F1" s="9" t="s">
        <v>452</v>
      </c>
      <c r="G1" s="1" t="s">
        <v>4</v>
      </c>
      <c r="H1" s="1" t="s">
        <v>453</v>
      </c>
      <c r="I1" s="4" t="s">
        <v>454</v>
      </c>
      <c r="J1" s="1"/>
    </row>
    <row r="2" spans="1:10" ht="30" x14ac:dyDescent="0.2">
      <c r="A2" s="2">
        <v>23448330</v>
      </c>
      <c r="B2" s="2" t="s">
        <v>519</v>
      </c>
      <c r="C2" s="2">
        <v>2013</v>
      </c>
      <c r="D2" s="5" t="s">
        <v>237</v>
      </c>
      <c r="E2" s="2" t="s">
        <v>6</v>
      </c>
      <c r="F2" s="2" t="s">
        <v>6</v>
      </c>
      <c r="G2" s="2" t="s">
        <v>26</v>
      </c>
      <c r="H2" s="2" t="s">
        <v>363</v>
      </c>
      <c r="I2" s="5" t="s">
        <v>320</v>
      </c>
    </row>
    <row r="3" spans="1:10" ht="30" x14ac:dyDescent="0.2">
      <c r="A3" s="2">
        <v>26373637</v>
      </c>
      <c r="B3" s="2" t="s">
        <v>695</v>
      </c>
      <c r="C3" s="2">
        <v>2015</v>
      </c>
      <c r="D3" s="5" t="s">
        <v>240</v>
      </c>
      <c r="E3" s="2" t="s">
        <v>6</v>
      </c>
      <c r="F3" s="2" t="s">
        <v>6</v>
      </c>
      <c r="G3" s="2" t="s">
        <v>450</v>
      </c>
      <c r="H3" s="2" t="s">
        <v>365</v>
      </c>
      <c r="I3" s="5" t="s">
        <v>518</v>
      </c>
    </row>
    <row r="4" spans="1:10" ht="30" x14ac:dyDescent="0.2">
      <c r="A4" s="2">
        <v>31483206</v>
      </c>
      <c r="B4" s="2" t="s">
        <v>524</v>
      </c>
      <c r="C4" s="2">
        <v>2019</v>
      </c>
      <c r="D4" s="5" t="s">
        <v>211</v>
      </c>
      <c r="E4" s="2" t="s">
        <v>6</v>
      </c>
      <c r="F4" s="2" t="s">
        <v>6</v>
      </c>
      <c r="G4" s="2" t="s">
        <v>449</v>
      </c>
      <c r="H4" s="2" t="s">
        <v>42</v>
      </c>
      <c r="I4" s="5" t="s">
        <v>354</v>
      </c>
    </row>
    <row r="5" spans="1:10" ht="45" x14ac:dyDescent="0.2">
      <c r="A5" s="2">
        <v>28775899</v>
      </c>
      <c r="B5" s="2" t="s">
        <v>524</v>
      </c>
      <c r="C5" s="2">
        <v>2017</v>
      </c>
      <c r="D5" s="5" t="s">
        <v>260</v>
      </c>
      <c r="E5" s="2" t="s">
        <v>6</v>
      </c>
      <c r="F5" s="2" t="s">
        <v>6</v>
      </c>
      <c r="G5" s="2" t="s">
        <v>449</v>
      </c>
      <c r="H5" s="2" t="s">
        <v>42</v>
      </c>
      <c r="I5" s="5" t="s">
        <v>376</v>
      </c>
    </row>
    <row r="6" spans="1:10" ht="30" x14ac:dyDescent="0.2">
      <c r="A6" s="2">
        <v>31482468</v>
      </c>
      <c r="B6" s="2" t="s">
        <v>523</v>
      </c>
      <c r="C6" s="2">
        <v>2020</v>
      </c>
      <c r="D6" s="5" t="s">
        <v>120</v>
      </c>
      <c r="E6" s="2" t="s">
        <v>6</v>
      </c>
      <c r="F6" s="2" t="s">
        <v>6</v>
      </c>
      <c r="G6" s="2" t="s">
        <v>22</v>
      </c>
      <c r="H6" s="2" t="s">
        <v>19</v>
      </c>
      <c r="I6" s="5" t="s">
        <v>121</v>
      </c>
    </row>
    <row r="7" spans="1:10" ht="45" x14ac:dyDescent="0.2">
      <c r="A7" s="2">
        <v>35287764</v>
      </c>
      <c r="B7" s="2" t="s">
        <v>520</v>
      </c>
      <c r="C7" s="2">
        <v>2022</v>
      </c>
      <c r="D7" s="5" t="s">
        <v>61</v>
      </c>
      <c r="E7" s="2" t="s">
        <v>6</v>
      </c>
      <c r="F7" s="2" t="s">
        <v>6</v>
      </c>
      <c r="G7" s="2" t="s">
        <v>22</v>
      </c>
      <c r="H7" s="2" t="s">
        <v>19</v>
      </c>
      <c r="I7" s="5" t="s">
        <v>456</v>
      </c>
    </row>
    <row r="8" spans="1:10" ht="30" x14ac:dyDescent="0.2">
      <c r="A8" s="2">
        <v>31519675</v>
      </c>
      <c r="B8" s="2" t="s">
        <v>522</v>
      </c>
      <c r="C8" s="2">
        <v>2019</v>
      </c>
      <c r="D8" s="5" t="s">
        <v>207</v>
      </c>
      <c r="E8" s="2" t="s">
        <v>6</v>
      </c>
      <c r="F8" s="2" t="s">
        <v>6</v>
      </c>
      <c r="G8" s="2" t="s">
        <v>26</v>
      </c>
      <c r="H8" s="2" t="s">
        <v>46</v>
      </c>
      <c r="I8" s="5" t="s">
        <v>352</v>
      </c>
    </row>
    <row r="9" spans="1:10" ht="30" x14ac:dyDescent="0.2">
      <c r="A9" s="2">
        <v>35493388</v>
      </c>
      <c r="B9" s="2" t="s">
        <v>435</v>
      </c>
      <c r="C9" s="2">
        <v>2022</v>
      </c>
      <c r="D9" s="5" t="s">
        <v>122</v>
      </c>
      <c r="E9" s="2" t="s">
        <v>6</v>
      </c>
      <c r="F9" s="2" t="s">
        <v>6</v>
      </c>
      <c r="G9" s="2" t="s">
        <v>22</v>
      </c>
      <c r="H9" s="2" t="s">
        <v>123</v>
      </c>
      <c r="I9" s="5" t="s">
        <v>124</v>
      </c>
    </row>
    <row r="10" spans="1:10" ht="30" x14ac:dyDescent="0.2">
      <c r="A10" s="2">
        <v>33097359</v>
      </c>
      <c r="B10" s="2" t="s">
        <v>525</v>
      </c>
      <c r="C10" s="2">
        <v>2021</v>
      </c>
      <c r="D10" s="5" t="s">
        <v>43</v>
      </c>
      <c r="E10" s="2" t="s">
        <v>7</v>
      </c>
      <c r="F10" s="2" t="s">
        <v>6</v>
      </c>
      <c r="G10" s="2" t="s">
        <v>12</v>
      </c>
      <c r="H10" s="2" t="s">
        <v>44</v>
      </c>
      <c r="I10" s="5" t="s">
        <v>457</v>
      </c>
    </row>
    <row r="11" spans="1:10" ht="30" x14ac:dyDescent="0.2">
      <c r="A11" s="2">
        <v>26303812</v>
      </c>
      <c r="B11" s="2" t="s">
        <v>526</v>
      </c>
      <c r="C11" s="2">
        <v>2015</v>
      </c>
      <c r="D11" s="5" t="s">
        <v>306</v>
      </c>
      <c r="E11" s="2" t="s">
        <v>6</v>
      </c>
      <c r="F11" s="2" t="s">
        <v>6</v>
      </c>
      <c r="G11" s="2" t="s">
        <v>449</v>
      </c>
      <c r="H11" s="2" t="s">
        <v>42</v>
      </c>
      <c r="I11" s="5" t="s">
        <v>458</v>
      </c>
    </row>
    <row r="12" spans="1:10" ht="30" x14ac:dyDescent="0.2">
      <c r="A12" s="2">
        <v>35614169</v>
      </c>
      <c r="B12" s="2" t="s">
        <v>527</v>
      </c>
      <c r="C12" s="2">
        <v>2022</v>
      </c>
      <c r="D12" s="5" t="s">
        <v>18</v>
      </c>
      <c r="E12" s="2" t="s">
        <v>7</v>
      </c>
      <c r="F12" s="2" t="s">
        <v>6</v>
      </c>
      <c r="G12" s="2" t="s">
        <v>8</v>
      </c>
      <c r="H12" s="2" t="s">
        <v>19</v>
      </c>
      <c r="I12" s="5" t="s">
        <v>20</v>
      </c>
    </row>
    <row r="13" spans="1:10" ht="30" x14ac:dyDescent="0.2">
      <c r="A13" s="2">
        <v>34895182</v>
      </c>
      <c r="B13" s="2" t="s">
        <v>528</v>
      </c>
      <c r="C13" s="2">
        <v>2021</v>
      </c>
      <c r="D13" s="5" t="s">
        <v>45</v>
      </c>
      <c r="E13" s="2" t="s">
        <v>6</v>
      </c>
      <c r="F13" s="2" t="s">
        <v>6</v>
      </c>
      <c r="G13" s="2" t="s">
        <v>22</v>
      </c>
      <c r="H13" s="2" t="s">
        <v>46</v>
      </c>
      <c r="I13" s="5" t="s">
        <v>459</v>
      </c>
    </row>
    <row r="14" spans="1:10" ht="30" x14ac:dyDescent="0.2">
      <c r="A14" s="2">
        <v>30570792</v>
      </c>
      <c r="B14" s="2" t="s">
        <v>529</v>
      </c>
      <c r="C14" s="2">
        <v>2018</v>
      </c>
      <c r="D14" s="5" t="s">
        <v>172</v>
      </c>
      <c r="E14" s="2" t="s">
        <v>6</v>
      </c>
      <c r="F14" s="2" t="s">
        <v>6</v>
      </c>
      <c r="G14" s="2" t="s">
        <v>22</v>
      </c>
      <c r="H14" s="2" t="s">
        <v>324</v>
      </c>
      <c r="I14" s="5" t="s">
        <v>325</v>
      </c>
    </row>
    <row r="15" spans="1:10" ht="30" x14ac:dyDescent="0.2">
      <c r="A15" s="2">
        <v>31046759</v>
      </c>
      <c r="B15" s="2" t="s">
        <v>530</v>
      </c>
      <c r="C15" s="2">
        <v>2019</v>
      </c>
      <c r="D15" s="5" t="s">
        <v>161</v>
      </c>
      <c r="E15" s="2" t="s">
        <v>7</v>
      </c>
      <c r="F15" s="2" t="s">
        <v>6</v>
      </c>
      <c r="G15" s="2" t="s">
        <v>22</v>
      </c>
      <c r="H15" s="2" t="s">
        <v>42</v>
      </c>
      <c r="I15" s="5" t="s">
        <v>460</v>
      </c>
    </row>
    <row r="16" spans="1:10" ht="30" x14ac:dyDescent="0.2">
      <c r="A16" s="2">
        <v>30612567</v>
      </c>
      <c r="B16" s="2" t="s">
        <v>531</v>
      </c>
      <c r="C16" s="2">
        <v>2019</v>
      </c>
      <c r="D16" s="5" t="s">
        <v>268</v>
      </c>
      <c r="E16" s="2" t="s">
        <v>7</v>
      </c>
      <c r="F16" s="2" t="s">
        <v>6</v>
      </c>
      <c r="G16" s="2" t="s">
        <v>449</v>
      </c>
      <c r="H16" s="2" t="s">
        <v>113</v>
      </c>
      <c r="I16" s="5" t="s">
        <v>383</v>
      </c>
    </row>
    <row r="17" spans="1:9" ht="30" x14ac:dyDescent="0.2">
      <c r="A17" s="2" t="s">
        <v>10</v>
      </c>
      <c r="B17" s="2" t="s">
        <v>532</v>
      </c>
      <c r="C17" s="2">
        <v>2020</v>
      </c>
      <c r="D17" s="5" t="s">
        <v>246</v>
      </c>
      <c r="E17" s="2" t="s">
        <v>6</v>
      </c>
      <c r="F17" s="2" t="s">
        <v>6</v>
      </c>
      <c r="G17" s="2" t="s">
        <v>77</v>
      </c>
      <c r="H17" s="2" t="s">
        <v>42</v>
      </c>
      <c r="I17" s="5" t="s">
        <v>369</v>
      </c>
    </row>
    <row r="18" spans="1:9" ht="30" x14ac:dyDescent="0.2">
      <c r="A18" s="2">
        <v>35115231</v>
      </c>
      <c r="B18" s="2" t="s">
        <v>417</v>
      </c>
      <c r="C18" s="2">
        <v>2022</v>
      </c>
      <c r="D18" s="5" t="s">
        <v>62</v>
      </c>
      <c r="E18" s="2" t="s">
        <v>6</v>
      </c>
      <c r="F18" s="2" t="s">
        <v>6</v>
      </c>
      <c r="G18" s="2" t="s">
        <v>12</v>
      </c>
      <c r="H18" s="2" t="s">
        <v>23</v>
      </c>
      <c r="I18" s="5" t="s">
        <v>461</v>
      </c>
    </row>
    <row r="19" spans="1:9" ht="45" x14ac:dyDescent="0.2">
      <c r="A19" s="2">
        <v>35152890</v>
      </c>
      <c r="B19" s="2" t="s">
        <v>406</v>
      </c>
      <c r="C19" s="2">
        <v>2022</v>
      </c>
      <c r="D19" s="5" t="s">
        <v>11</v>
      </c>
      <c r="E19" s="2" t="s">
        <v>6</v>
      </c>
      <c r="F19" s="2" t="s">
        <v>6</v>
      </c>
      <c r="G19" s="2" t="s">
        <v>12</v>
      </c>
      <c r="H19" s="2" t="s">
        <v>64</v>
      </c>
      <c r="I19" s="5" t="s">
        <v>13</v>
      </c>
    </row>
    <row r="20" spans="1:9" ht="30" x14ac:dyDescent="0.2">
      <c r="A20" s="2">
        <v>35673259</v>
      </c>
      <c r="B20" s="2" t="s">
        <v>533</v>
      </c>
      <c r="C20" s="2">
        <v>2022</v>
      </c>
      <c r="D20" s="5" t="s">
        <v>63</v>
      </c>
      <c r="E20" s="2" t="s">
        <v>6</v>
      </c>
      <c r="F20" s="2" t="s">
        <v>6</v>
      </c>
      <c r="G20" s="2" t="s">
        <v>12</v>
      </c>
      <c r="H20" s="2" t="s">
        <v>64</v>
      </c>
      <c r="I20" s="5" t="s">
        <v>65</v>
      </c>
    </row>
    <row r="21" spans="1:9" ht="30" x14ac:dyDescent="0.2">
      <c r="A21" s="2">
        <v>29376412</v>
      </c>
      <c r="B21" s="2" t="s">
        <v>534</v>
      </c>
      <c r="C21" s="2">
        <v>2018</v>
      </c>
      <c r="D21" s="5" t="s">
        <v>212</v>
      </c>
      <c r="E21" s="2" t="s">
        <v>6</v>
      </c>
      <c r="F21" s="2" t="s">
        <v>6</v>
      </c>
      <c r="G21" s="3" t="s">
        <v>26</v>
      </c>
      <c r="H21" s="2" t="s">
        <v>323</v>
      </c>
      <c r="I21" s="5" t="s">
        <v>355</v>
      </c>
    </row>
    <row r="22" spans="1:9" ht="30" x14ac:dyDescent="0.2">
      <c r="A22" s="2">
        <v>29777644</v>
      </c>
      <c r="B22" s="2" t="s">
        <v>535</v>
      </c>
      <c r="C22" s="2">
        <v>2018</v>
      </c>
      <c r="D22" s="5" t="s">
        <v>179</v>
      </c>
      <c r="E22" s="2" t="s">
        <v>6</v>
      </c>
      <c r="F22" s="2" t="s">
        <v>6</v>
      </c>
      <c r="G22" s="2" t="s">
        <v>22</v>
      </c>
      <c r="H22" s="2" t="s">
        <v>9</v>
      </c>
      <c r="I22" s="5" t="s">
        <v>334</v>
      </c>
    </row>
    <row r="23" spans="1:9" ht="30" x14ac:dyDescent="0.2">
      <c r="A23" s="2">
        <v>28916581</v>
      </c>
      <c r="B23" s="2" t="s">
        <v>536</v>
      </c>
      <c r="C23" s="2">
        <v>2017</v>
      </c>
      <c r="D23" s="5" t="s">
        <v>262</v>
      </c>
      <c r="E23" s="2" t="s">
        <v>6</v>
      </c>
      <c r="F23" s="2" t="s">
        <v>6</v>
      </c>
      <c r="G23" s="2" t="s">
        <v>26</v>
      </c>
      <c r="H23" s="2" t="s">
        <v>51</v>
      </c>
      <c r="I23" s="5" t="s">
        <v>378</v>
      </c>
    </row>
    <row r="24" spans="1:9" ht="45" x14ac:dyDescent="0.2">
      <c r="A24" s="2">
        <v>35428671</v>
      </c>
      <c r="B24" s="2" t="s">
        <v>418</v>
      </c>
      <c r="C24" s="2">
        <v>2022</v>
      </c>
      <c r="D24" s="5" t="s">
        <v>66</v>
      </c>
      <c r="E24" s="2" t="s">
        <v>6</v>
      </c>
      <c r="F24" s="2" t="s">
        <v>6</v>
      </c>
      <c r="G24" s="2" t="s">
        <v>26</v>
      </c>
      <c r="H24" s="2" t="s">
        <v>51</v>
      </c>
      <c r="I24" s="5" t="s">
        <v>67</v>
      </c>
    </row>
    <row r="25" spans="1:9" ht="30" x14ac:dyDescent="0.2">
      <c r="A25" s="2">
        <v>31395041</v>
      </c>
      <c r="B25" s="2" t="s">
        <v>537</v>
      </c>
      <c r="C25" s="2">
        <v>2019</v>
      </c>
      <c r="D25" s="5" t="s">
        <v>171</v>
      </c>
      <c r="E25" s="2" t="s">
        <v>7</v>
      </c>
      <c r="F25" s="2" t="s">
        <v>6</v>
      </c>
      <c r="G25" s="2" t="s">
        <v>22</v>
      </c>
      <c r="H25" s="2" t="s">
        <v>323</v>
      </c>
      <c r="I25" s="5" t="s">
        <v>146</v>
      </c>
    </row>
    <row r="26" spans="1:9" ht="45" x14ac:dyDescent="0.2">
      <c r="A26" s="2">
        <v>30151938</v>
      </c>
      <c r="B26" s="2" t="s">
        <v>538</v>
      </c>
      <c r="C26" s="2">
        <v>2018</v>
      </c>
      <c r="D26" s="5" t="s">
        <v>273</v>
      </c>
      <c r="E26" s="2" t="s">
        <v>6</v>
      </c>
      <c r="F26" s="2" t="s">
        <v>6</v>
      </c>
      <c r="G26" s="2" t="s">
        <v>26</v>
      </c>
      <c r="H26" s="2" t="s">
        <v>79</v>
      </c>
      <c r="I26" s="5" t="s">
        <v>462</v>
      </c>
    </row>
    <row r="27" spans="1:9" ht="30" x14ac:dyDescent="0.2">
      <c r="A27" s="2">
        <v>23856027</v>
      </c>
      <c r="B27" s="2" t="s">
        <v>539</v>
      </c>
      <c r="C27" s="2">
        <v>2014</v>
      </c>
      <c r="D27" s="5" t="s">
        <v>279</v>
      </c>
      <c r="E27" s="2" t="s">
        <v>7</v>
      </c>
      <c r="F27" s="2" t="s">
        <v>6</v>
      </c>
      <c r="G27" s="2" t="s">
        <v>82</v>
      </c>
      <c r="H27" s="2" t="s">
        <v>42</v>
      </c>
      <c r="I27" s="5" t="s">
        <v>121</v>
      </c>
    </row>
    <row r="28" spans="1:9" ht="30" x14ac:dyDescent="0.2">
      <c r="A28" s="2">
        <v>26559131</v>
      </c>
      <c r="B28" s="2" t="s">
        <v>540</v>
      </c>
      <c r="C28" s="2">
        <v>2015</v>
      </c>
      <c r="D28" s="5" t="s">
        <v>284</v>
      </c>
      <c r="E28" s="2" t="s">
        <v>6</v>
      </c>
      <c r="F28" s="2" t="s">
        <v>6</v>
      </c>
      <c r="G28" s="2" t="s">
        <v>449</v>
      </c>
      <c r="H28" s="2" t="s">
        <v>51</v>
      </c>
      <c r="I28" s="5" t="s">
        <v>390</v>
      </c>
    </row>
    <row r="29" spans="1:9" ht="30" x14ac:dyDescent="0.2">
      <c r="A29" s="2">
        <v>35120531</v>
      </c>
      <c r="B29" s="2" t="s">
        <v>541</v>
      </c>
      <c r="C29" s="2">
        <v>2022</v>
      </c>
      <c r="D29" s="5" t="s">
        <v>403</v>
      </c>
      <c r="E29" s="2" t="s">
        <v>6</v>
      </c>
      <c r="F29" s="2" t="s">
        <v>6</v>
      </c>
      <c r="G29" s="2" t="s">
        <v>22</v>
      </c>
      <c r="H29" s="2" t="s">
        <v>19</v>
      </c>
      <c r="I29" s="5" t="s">
        <v>10</v>
      </c>
    </row>
    <row r="30" spans="1:9" ht="30" x14ac:dyDescent="0.2">
      <c r="A30" s="2">
        <v>26307245</v>
      </c>
      <c r="B30" s="2" t="s">
        <v>542</v>
      </c>
      <c r="C30" s="2">
        <v>2015</v>
      </c>
      <c r="D30" s="5" t="s">
        <v>238</v>
      </c>
      <c r="E30" s="2" t="s">
        <v>6</v>
      </c>
      <c r="F30" s="2" t="s">
        <v>6</v>
      </c>
      <c r="G30" s="2" t="s">
        <v>82</v>
      </c>
      <c r="H30" s="2" t="s">
        <v>79</v>
      </c>
      <c r="I30" s="5" t="s">
        <v>314</v>
      </c>
    </row>
    <row r="31" spans="1:9" ht="15" x14ac:dyDescent="0.2">
      <c r="A31" s="2">
        <v>28731605</v>
      </c>
      <c r="B31" s="2" t="s">
        <v>543</v>
      </c>
      <c r="C31" s="2">
        <v>2017</v>
      </c>
      <c r="D31" s="5" t="s">
        <v>267</v>
      </c>
      <c r="E31" s="2" t="s">
        <v>7</v>
      </c>
      <c r="F31" s="2" t="s">
        <v>6</v>
      </c>
      <c r="G31" s="2" t="s">
        <v>449</v>
      </c>
      <c r="H31" s="2" t="s">
        <v>323</v>
      </c>
      <c r="I31" s="5" t="s">
        <v>368</v>
      </c>
    </row>
    <row r="32" spans="1:9" ht="30" x14ac:dyDescent="0.2">
      <c r="A32" s="2">
        <v>29950324</v>
      </c>
      <c r="B32" s="2" t="s">
        <v>544</v>
      </c>
      <c r="C32" s="2">
        <v>2018</v>
      </c>
      <c r="D32" s="5" t="s">
        <v>187</v>
      </c>
      <c r="E32" s="2" t="s">
        <v>7</v>
      </c>
      <c r="F32" s="2" t="s">
        <v>6</v>
      </c>
      <c r="G32" s="2" t="s">
        <v>26</v>
      </c>
      <c r="H32" s="2" t="s">
        <v>323</v>
      </c>
      <c r="I32" s="5" t="s">
        <v>340</v>
      </c>
    </row>
    <row r="33" spans="1:9" ht="45" x14ac:dyDescent="0.2">
      <c r="A33" s="2">
        <v>30075791</v>
      </c>
      <c r="B33" s="2" t="s">
        <v>545</v>
      </c>
      <c r="C33" s="2">
        <v>2018</v>
      </c>
      <c r="D33" s="5" t="s">
        <v>242</v>
      </c>
      <c r="E33" s="2" t="s">
        <v>6</v>
      </c>
      <c r="F33" s="2" t="s">
        <v>6</v>
      </c>
      <c r="G33" s="2" t="s">
        <v>450</v>
      </c>
      <c r="H33" s="2" t="s">
        <v>321</v>
      </c>
      <c r="I33" s="5" t="s">
        <v>463</v>
      </c>
    </row>
    <row r="34" spans="1:9" ht="30" x14ac:dyDescent="0.2">
      <c r="A34" s="2">
        <v>35339248</v>
      </c>
      <c r="B34" s="2" t="s">
        <v>546</v>
      </c>
      <c r="C34" s="2">
        <v>2022</v>
      </c>
      <c r="D34" s="5" t="s">
        <v>76</v>
      </c>
      <c r="E34" s="2" t="s">
        <v>6</v>
      </c>
      <c r="F34" s="2" t="s">
        <v>6</v>
      </c>
      <c r="G34" s="2" t="s">
        <v>77</v>
      </c>
      <c r="H34" s="2" t="s">
        <v>19</v>
      </c>
      <c r="I34" s="5" t="s">
        <v>39</v>
      </c>
    </row>
    <row r="35" spans="1:9" ht="30" x14ac:dyDescent="0.2">
      <c r="A35" s="2">
        <v>25767983</v>
      </c>
      <c r="B35" s="2" t="s">
        <v>547</v>
      </c>
      <c r="C35" s="2">
        <v>2015</v>
      </c>
      <c r="D35" s="5" t="s">
        <v>280</v>
      </c>
      <c r="E35" s="2" t="s">
        <v>6</v>
      </c>
      <c r="F35" s="2" t="s">
        <v>6</v>
      </c>
      <c r="G35" s="2" t="s">
        <v>449</v>
      </c>
      <c r="H35" s="2" t="s">
        <v>19</v>
      </c>
      <c r="I35" s="5" t="s">
        <v>20</v>
      </c>
    </row>
    <row r="36" spans="1:9" ht="30" x14ac:dyDescent="0.2">
      <c r="A36" s="2">
        <v>22954896</v>
      </c>
      <c r="B36" s="2" t="s">
        <v>423</v>
      </c>
      <c r="C36" s="2">
        <v>2012</v>
      </c>
      <c r="D36" s="5" t="s">
        <v>78</v>
      </c>
      <c r="E36" s="2" t="s">
        <v>6</v>
      </c>
      <c r="F36" s="2" t="s">
        <v>6</v>
      </c>
      <c r="G36" s="2" t="s">
        <v>22</v>
      </c>
      <c r="H36" s="2" t="s">
        <v>79</v>
      </c>
      <c r="I36" s="5" t="s">
        <v>464</v>
      </c>
    </row>
    <row r="37" spans="1:9" ht="45" x14ac:dyDescent="0.2">
      <c r="A37" s="2">
        <v>22828574</v>
      </c>
      <c r="B37" s="2" t="s">
        <v>548</v>
      </c>
      <c r="C37" s="2">
        <v>2011</v>
      </c>
      <c r="D37" s="5" t="s">
        <v>226</v>
      </c>
      <c r="E37" s="2" t="s">
        <v>6</v>
      </c>
      <c r="F37" s="2" t="s">
        <v>6</v>
      </c>
      <c r="G37" s="2" t="s">
        <v>26</v>
      </c>
      <c r="H37" s="2" t="s">
        <v>51</v>
      </c>
      <c r="I37" s="5" t="s">
        <v>465</v>
      </c>
    </row>
    <row r="38" spans="1:9" ht="30" x14ac:dyDescent="0.2">
      <c r="A38" s="2">
        <v>22400978</v>
      </c>
      <c r="B38" s="2" t="s">
        <v>548</v>
      </c>
      <c r="C38" s="2">
        <v>2012</v>
      </c>
      <c r="D38" s="5" t="s">
        <v>227</v>
      </c>
      <c r="E38" s="2" t="s">
        <v>6</v>
      </c>
      <c r="F38" s="2" t="s">
        <v>6</v>
      </c>
      <c r="G38" s="2" t="s">
        <v>26</v>
      </c>
      <c r="H38" s="2" t="s">
        <v>51</v>
      </c>
      <c r="I38" s="5" t="s">
        <v>466</v>
      </c>
    </row>
    <row r="39" spans="1:9" ht="30" x14ac:dyDescent="0.2">
      <c r="A39" s="2">
        <v>27129493</v>
      </c>
      <c r="B39" s="2" t="s">
        <v>548</v>
      </c>
      <c r="C39" s="2">
        <v>2017</v>
      </c>
      <c r="D39" s="5" t="s">
        <v>228</v>
      </c>
      <c r="E39" s="2" t="s">
        <v>6</v>
      </c>
      <c r="F39" s="2" t="s">
        <v>6</v>
      </c>
      <c r="G39" s="2" t="s">
        <v>26</v>
      </c>
      <c r="H39" s="2" t="s">
        <v>51</v>
      </c>
      <c r="I39" s="5" t="s">
        <v>467</v>
      </c>
    </row>
    <row r="40" spans="1:9" ht="45" x14ac:dyDescent="0.2">
      <c r="A40" s="2">
        <v>34420927</v>
      </c>
      <c r="B40" s="2" t="s">
        <v>409</v>
      </c>
      <c r="C40" s="2">
        <v>2021</v>
      </c>
      <c r="D40" s="5" t="s">
        <v>24</v>
      </c>
      <c r="E40" s="2" t="s">
        <v>7</v>
      </c>
      <c r="F40" s="2" t="s">
        <v>6</v>
      </c>
      <c r="G40" s="2" t="s">
        <v>77</v>
      </c>
      <c r="H40" s="2" t="s">
        <v>15</v>
      </c>
      <c r="I40" s="5" t="s">
        <v>20</v>
      </c>
    </row>
    <row r="41" spans="1:9" ht="30" x14ac:dyDescent="0.2">
      <c r="A41" s="2">
        <v>27491427</v>
      </c>
      <c r="B41" s="2" t="s">
        <v>549</v>
      </c>
      <c r="C41" s="2">
        <v>2016</v>
      </c>
      <c r="D41" s="5" t="s">
        <v>199</v>
      </c>
      <c r="E41" s="2" t="s">
        <v>7</v>
      </c>
      <c r="F41" s="2" t="s">
        <v>6</v>
      </c>
      <c r="G41" s="2" t="s">
        <v>26</v>
      </c>
      <c r="H41" s="2" t="s">
        <v>42</v>
      </c>
      <c r="I41" s="5" t="s">
        <v>313</v>
      </c>
    </row>
    <row r="42" spans="1:9" ht="30" x14ac:dyDescent="0.2">
      <c r="A42" s="2">
        <v>29727779</v>
      </c>
      <c r="B42" s="2" t="s">
        <v>549</v>
      </c>
      <c r="C42" s="2">
        <v>2018</v>
      </c>
      <c r="D42" s="5" t="s">
        <v>160</v>
      </c>
      <c r="E42" s="2" t="s">
        <v>7</v>
      </c>
      <c r="F42" s="2" t="s">
        <v>6</v>
      </c>
      <c r="G42" s="2" t="s">
        <v>22</v>
      </c>
      <c r="H42" s="2" t="s">
        <v>42</v>
      </c>
      <c r="I42" s="5" t="s">
        <v>71</v>
      </c>
    </row>
    <row r="43" spans="1:9" ht="30" x14ac:dyDescent="0.2">
      <c r="A43" s="2">
        <v>33407873</v>
      </c>
      <c r="B43" s="2" t="s">
        <v>436</v>
      </c>
      <c r="C43" s="2">
        <v>2021</v>
      </c>
      <c r="D43" s="5" t="s">
        <v>125</v>
      </c>
      <c r="E43" s="2" t="s">
        <v>6</v>
      </c>
      <c r="F43" s="2" t="s">
        <v>6</v>
      </c>
      <c r="G43" s="2" t="s">
        <v>22</v>
      </c>
      <c r="H43" s="2" t="s">
        <v>23</v>
      </c>
      <c r="I43" s="5" t="s">
        <v>126</v>
      </c>
    </row>
    <row r="44" spans="1:9" ht="30" x14ac:dyDescent="0.2">
      <c r="A44" s="2">
        <v>33980224</v>
      </c>
      <c r="B44" s="2" t="s">
        <v>550</v>
      </c>
      <c r="C44" s="2">
        <v>2021</v>
      </c>
      <c r="D44" s="5" t="s">
        <v>127</v>
      </c>
      <c r="E44" s="2" t="s">
        <v>6</v>
      </c>
      <c r="F44" s="2" t="s">
        <v>6</v>
      </c>
      <c r="G44" s="2" t="s">
        <v>8</v>
      </c>
      <c r="H44" s="2" t="s">
        <v>19</v>
      </c>
      <c r="I44" s="5" t="s">
        <v>128</v>
      </c>
    </row>
    <row r="45" spans="1:9" ht="30" x14ac:dyDescent="0.2">
      <c r="A45" s="2">
        <v>24004711</v>
      </c>
      <c r="B45" s="2" t="s">
        <v>551</v>
      </c>
      <c r="C45" s="2">
        <v>2013</v>
      </c>
      <c r="D45" s="5" t="s">
        <v>278</v>
      </c>
      <c r="E45" s="2" t="s">
        <v>6</v>
      </c>
      <c r="F45" s="2" t="s">
        <v>6</v>
      </c>
      <c r="G45" s="2" t="s">
        <v>449</v>
      </c>
      <c r="H45" s="2" t="s">
        <v>19</v>
      </c>
      <c r="I45" s="5" t="s">
        <v>387</v>
      </c>
    </row>
    <row r="46" spans="1:9" ht="15" x14ac:dyDescent="0.2">
      <c r="A46" s="2">
        <v>28215385</v>
      </c>
      <c r="B46" s="2" t="s">
        <v>552</v>
      </c>
      <c r="C46" s="2">
        <v>2017</v>
      </c>
      <c r="D46" s="5" t="s">
        <v>182</v>
      </c>
      <c r="E46" s="2" t="s">
        <v>6</v>
      </c>
      <c r="F46" s="2" t="s">
        <v>6</v>
      </c>
      <c r="G46" s="2" t="s">
        <v>22</v>
      </c>
      <c r="H46" s="2" t="s">
        <v>19</v>
      </c>
      <c r="I46" s="5" t="s">
        <v>10</v>
      </c>
    </row>
    <row r="47" spans="1:9" ht="15" x14ac:dyDescent="0.2">
      <c r="A47" s="2">
        <v>20864729</v>
      </c>
      <c r="B47" s="2" t="s">
        <v>553</v>
      </c>
      <c r="C47" s="2">
        <v>2010</v>
      </c>
      <c r="D47" s="5" t="s">
        <v>292</v>
      </c>
      <c r="E47" s="2" t="s">
        <v>6</v>
      </c>
      <c r="F47" s="2" t="s">
        <v>7</v>
      </c>
      <c r="G47" s="2" t="s">
        <v>22</v>
      </c>
      <c r="H47" s="2" t="s">
        <v>19</v>
      </c>
      <c r="I47" s="5" t="s">
        <v>10</v>
      </c>
    </row>
    <row r="48" spans="1:9" ht="30" x14ac:dyDescent="0.2">
      <c r="A48" s="2">
        <v>28812843</v>
      </c>
      <c r="B48" s="2" t="s">
        <v>554</v>
      </c>
      <c r="C48" s="2">
        <v>2017</v>
      </c>
      <c r="D48" s="5" t="s">
        <v>201</v>
      </c>
      <c r="E48" s="2" t="s">
        <v>6</v>
      </c>
      <c r="F48" s="2" t="s">
        <v>6</v>
      </c>
      <c r="G48" s="2" t="s">
        <v>26</v>
      </c>
      <c r="H48" s="2" t="s">
        <v>42</v>
      </c>
      <c r="I48" s="5" t="s">
        <v>357</v>
      </c>
    </row>
    <row r="49" spans="1:9" ht="30" x14ac:dyDescent="0.2">
      <c r="A49" s="2">
        <v>28069047</v>
      </c>
      <c r="B49" s="2" t="s">
        <v>555</v>
      </c>
      <c r="C49" s="2">
        <v>2017</v>
      </c>
      <c r="D49" s="5" t="s">
        <v>297</v>
      </c>
      <c r="E49" s="2" t="s">
        <v>7</v>
      </c>
      <c r="F49" s="2" t="s">
        <v>6</v>
      </c>
      <c r="G49" s="2" t="s">
        <v>450</v>
      </c>
      <c r="H49" s="2" t="s">
        <v>396</v>
      </c>
      <c r="I49" s="5" t="s">
        <v>344</v>
      </c>
    </row>
    <row r="50" spans="1:9" ht="45" x14ac:dyDescent="0.2">
      <c r="A50" s="2">
        <v>30691491</v>
      </c>
      <c r="B50" s="2" t="s">
        <v>556</v>
      </c>
      <c r="C50" s="2">
        <v>2019</v>
      </c>
      <c r="D50" s="5" t="s">
        <v>299</v>
      </c>
      <c r="E50" s="2" t="s">
        <v>7</v>
      </c>
      <c r="F50" s="2" t="s">
        <v>6</v>
      </c>
      <c r="G50" s="2" t="s">
        <v>450</v>
      </c>
      <c r="H50" s="2" t="s">
        <v>397</v>
      </c>
      <c r="I50" s="5" t="s">
        <v>468</v>
      </c>
    </row>
    <row r="51" spans="1:9" ht="30" x14ac:dyDescent="0.2">
      <c r="A51" s="2">
        <v>20367805</v>
      </c>
      <c r="B51" s="2" t="s">
        <v>557</v>
      </c>
      <c r="C51" s="2">
        <v>2010</v>
      </c>
      <c r="D51" s="5" t="s">
        <v>197</v>
      </c>
      <c r="E51" s="2" t="s">
        <v>6</v>
      </c>
      <c r="F51" s="2" t="s">
        <v>6</v>
      </c>
      <c r="G51" s="2" t="s">
        <v>26</v>
      </c>
      <c r="H51" s="2" t="s">
        <v>42</v>
      </c>
      <c r="I51" s="5" t="s">
        <v>345</v>
      </c>
    </row>
    <row r="52" spans="1:9" ht="30" x14ac:dyDescent="0.2">
      <c r="A52" s="2">
        <v>33849541</v>
      </c>
      <c r="B52" s="2" t="s">
        <v>437</v>
      </c>
      <c r="C52" s="2">
        <v>2021</v>
      </c>
      <c r="D52" s="5" t="s">
        <v>129</v>
      </c>
      <c r="E52" s="2" t="s">
        <v>7</v>
      </c>
      <c r="F52" s="2" t="s">
        <v>6</v>
      </c>
      <c r="G52" s="2" t="s">
        <v>8</v>
      </c>
      <c r="H52" s="2" t="s">
        <v>15</v>
      </c>
      <c r="I52" s="5" t="s">
        <v>71</v>
      </c>
    </row>
    <row r="53" spans="1:9" ht="30" x14ac:dyDescent="0.2">
      <c r="A53" s="2">
        <v>20858019</v>
      </c>
      <c r="B53" s="2" t="s">
        <v>558</v>
      </c>
      <c r="C53" s="2">
        <v>2010</v>
      </c>
      <c r="D53" s="5" t="s">
        <v>270</v>
      </c>
      <c r="E53" s="2" t="s">
        <v>7</v>
      </c>
      <c r="F53" s="2" t="s">
        <v>6</v>
      </c>
      <c r="G53" s="2" t="s">
        <v>449</v>
      </c>
      <c r="H53" s="2" t="s">
        <v>330</v>
      </c>
      <c r="I53" s="5" t="s">
        <v>469</v>
      </c>
    </row>
    <row r="54" spans="1:9" ht="30" x14ac:dyDescent="0.2">
      <c r="A54" s="2">
        <v>30842111</v>
      </c>
      <c r="B54" s="2" t="s">
        <v>559</v>
      </c>
      <c r="C54" s="2">
        <v>2019</v>
      </c>
      <c r="D54" s="5" t="s">
        <v>193</v>
      </c>
      <c r="E54" s="2" t="s">
        <v>7</v>
      </c>
      <c r="F54" s="2" t="s">
        <v>6</v>
      </c>
      <c r="G54" s="2" t="s">
        <v>26</v>
      </c>
      <c r="H54" s="2" t="s">
        <v>51</v>
      </c>
      <c r="I54" s="5" t="s">
        <v>344</v>
      </c>
    </row>
    <row r="55" spans="1:9" ht="45" x14ac:dyDescent="0.2">
      <c r="A55" s="2">
        <v>27811288</v>
      </c>
      <c r="B55" s="2" t="s">
        <v>560</v>
      </c>
      <c r="C55" s="2">
        <v>2017</v>
      </c>
      <c r="D55" s="5" t="s">
        <v>165</v>
      </c>
      <c r="E55" s="2" t="s">
        <v>7</v>
      </c>
      <c r="F55" s="2" t="s">
        <v>7</v>
      </c>
      <c r="G55" s="2" t="s">
        <v>22</v>
      </c>
      <c r="H55" s="2" t="s">
        <v>58</v>
      </c>
      <c r="I55" s="5" t="s">
        <v>39</v>
      </c>
    </row>
    <row r="56" spans="1:9" ht="30" x14ac:dyDescent="0.2">
      <c r="A56" s="2">
        <v>27467774</v>
      </c>
      <c r="B56" s="2" t="s">
        <v>561</v>
      </c>
      <c r="C56" s="2">
        <v>2016</v>
      </c>
      <c r="D56" s="5" t="s">
        <v>255</v>
      </c>
      <c r="E56" s="2" t="s">
        <v>6</v>
      </c>
      <c r="F56" s="2" t="s">
        <v>6</v>
      </c>
      <c r="G56" s="2" t="s">
        <v>77</v>
      </c>
      <c r="H56" s="2" t="s">
        <v>19</v>
      </c>
      <c r="I56" s="5" t="s">
        <v>10</v>
      </c>
    </row>
    <row r="57" spans="1:9" ht="45" x14ac:dyDescent="0.2">
      <c r="A57" s="2">
        <v>35037880</v>
      </c>
      <c r="B57" s="2" t="s">
        <v>424</v>
      </c>
      <c r="C57" s="2">
        <v>2022</v>
      </c>
      <c r="D57" s="5" t="s">
        <v>80</v>
      </c>
      <c r="E57" s="2" t="s">
        <v>6</v>
      </c>
      <c r="F57" s="2" t="s">
        <v>6</v>
      </c>
      <c r="G57" s="2" t="s">
        <v>12</v>
      </c>
      <c r="H57" s="2" t="s">
        <v>79</v>
      </c>
      <c r="I57" s="5" t="s">
        <v>470</v>
      </c>
    </row>
    <row r="58" spans="1:9" ht="30" x14ac:dyDescent="0.2">
      <c r="A58" s="2">
        <v>32460682</v>
      </c>
      <c r="B58" s="2" t="s">
        <v>562</v>
      </c>
      <c r="C58" s="2">
        <v>2020</v>
      </c>
      <c r="D58" s="5" t="s">
        <v>206</v>
      </c>
      <c r="E58" s="2" t="s">
        <v>6</v>
      </c>
      <c r="F58" s="2" t="s">
        <v>6</v>
      </c>
      <c r="G58" s="2" t="s">
        <v>26</v>
      </c>
      <c r="H58" s="2" t="s">
        <v>351</v>
      </c>
      <c r="I58" s="5" t="s">
        <v>471</v>
      </c>
    </row>
    <row r="59" spans="1:9" ht="30" x14ac:dyDescent="0.2">
      <c r="A59" s="2">
        <v>35333185</v>
      </c>
      <c r="B59" s="2" t="s">
        <v>563</v>
      </c>
      <c r="C59" s="2">
        <v>2022</v>
      </c>
      <c r="D59" s="5" t="s">
        <v>68</v>
      </c>
      <c r="E59" s="2" t="s">
        <v>6</v>
      </c>
      <c r="F59" s="2" t="s">
        <v>6</v>
      </c>
      <c r="G59" s="2" t="s">
        <v>8</v>
      </c>
      <c r="H59" s="2" t="s">
        <v>42</v>
      </c>
      <c r="I59" s="5" t="s">
        <v>69</v>
      </c>
    </row>
    <row r="60" spans="1:9" ht="30" x14ac:dyDescent="0.2">
      <c r="A60" s="2">
        <v>32429961</v>
      </c>
      <c r="B60" s="2" t="s">
        <v>564</v>
      </c>
      <c r="C60" s="2">
        <v>2020</v>
      </c>
      <c r="D60" s="5" t="s">
        <v>183</v>
      </c>
      <c r="E60" s="2" t="s">
        <v>7</v>
      </c>
      <c r="F60" s="2" t="s">
        <v>6</v>
      </c>
      <c r="G60" s="2" t="s">
        <v>22</v>
      </c>
      <c r="H60" s="2" t="s">
        <v>51</v>
      </c>
      <c r="I60" s="5" t="s">
        <v>336</v>
      </c>
    </row>
    <row r="61" spans="1:9" ht="30" x14ac:dyDescent="0.2">
      <c r="A61" s="2">
        <v>33123686</v>
      </c>
      <c r="B61" s="2" t="s">
        <v>564</v>
      </c>
      <c r="C61" s="2">
        <v>2020</v>
      </c>
      <c r="D61" s="5" t="s">
        <v>229</v>
      </c>
      <c r="E61" s="2" t="s">
        <v>7</v>
      </c>
      <c r="F61" s="2" t="s">
        <v>6</v>
      </c>
      <c r="G61" s="2" t="s">
        <v>449</v>
      </c>
      <c r="H61" s="2" t="s">
        <v>51</v>
      </c>
      <c r="I61" s="5" t="s">
        <v>472</v>
      </c>
    </row>
    <row r="62" spans="1:9" ht="45" x14ac:dyDescent="0.2">
      <c r="A62" s="2">
        <v>22132875</v>
      </c>
      <c r="B62" s="2" t="s">
        <v>565</v>
      </c>
      <c r="C62" s="2">
        <v>2011</v>
      </c>
      <c r="D62" s="5" t="s">
        <v>210</v>
      </c>
      <c r="E62" s="2" t="s">
        <v>7</v>
      </c>
      <c r="F62" s="2" t="s">
        <v>6</v>
      </c>
      <c r="G62" s="2" t="s">
        <v>26</v>
      </c>
      <c r="H62" s="2" t="s">
        <v>318</v>
      </c>
      <c r="I62" s="5" t="s">
        <v>473</v>
      </c>
    </row>
    <row r="63" spans="1:9" ht="30" x14ac:dyDescent="0.2">
      <c r="A63" s="2">
        <v>29301519</v>
      </c>
      <c r="B63" s="2" t="s">
        <v>566</v>
      </c>
      <c r="C63" s="2">
        <v>2018</v>
      </c>
      <c r="D63" s="5" t="s">
        <v>216</v>
      </c>
      <c r="E63" s="2" t="s">
        <v>7</v>
      </c>
      <c r="F63" s="2" t="s">
        <v>7</v>
      </c>
      <c r="G63" s="2" t="s">
        <v>26</v>
      </c>
      <c r="H63" s="2" t="s">
        <v>96</v>
      </c>
      <c r="I63" s="5" t="s">
        <v>474</v>
      </c>
    </row>
    <row r="64" spans="1:9" ht="45" x14ac:dyDescent="0.2">
      <c r="A64" s="2">
        <v>34380517</v>
      </c>
      <c r="B64" s="2" t="s">
        <v>414</v>
      </c>
      <c r="C64" s="2">
        <v>2021</v>
      </c>
      <c r="D64" s="5" t="s">
        <v>48</v>
      </c>
      <c r="E64" s="2" t="s">
        <v>6</v>
      </c>
      <c r="F64" s="2" t="s">
        <v>6</v>
      </c>
      <c r="G64" s="2" t="s">
        <v>22</v>
      </c>
      <c r="H64" s="2" t="s">
        <v>49</v>
      </c>
      <c r="I64" s="5" t="s">
        <v>475</v>
      </c>
    </row>
    <row r="65" spans="1:9" s="3" customFormat="1" ht="30" x14ac:dyDescent="0.2">
      <c r="A65" s="2">
        <v>34923352</v>
      </c>
      <c r="B65" s="2" t="s">
        <v>419</v>
      </c>
      <c r="C65" s="2">
        <v>2022</v>
      </c>
      <c r="D65" s="5" t="s">
        <v>70</v>
      </c>
      <c r="E65" s="2" t="s">
        <v>6</v>
      </c>
      <c r="F65" s="2" t="s">
        <v>6</v>
      </c>
      <c r="G65" s="2" t="s">
        <v>22</v>
      </c>
      <c r="H65" s="2" t="s">
        <v>49</v>
      </c>
      <c r="I65" s="5" t="s">
        <v>71</v>
      </c>
    </row>
    <row r="66" spans="1:9" ht="30" x14ac:dyDescent="0.2">
      <c r="A66" s="2">
        <v>25743881</v>
      </c>
      <c r="B66" s="2" t="s">
        <v>567</v>
      </c>
      <c r="C66" s="2">
        <v>2015</v>
      </c>
      <c r="D66" s="5" t="s">
        <v>249</v>
      </c>
      <c r="E66" s="2" t="s">
        <v>6</v>
      </c>
      <c r="F66" s="2" t="s">
        <v>6</v>
      </c>
      <c r="G66" s="2" t="s">
        <v>77</v>
      </c>
      <c r="H66" s="2" t="s">
        <v>351</v>
      </c>
      <c r="I66" s="5" t="s">
        <v>371</v>
      </c>
    </row>
    <row r="67" spans="1:9" ht="45" x14ac:dyDescent="0.2">
      <c r="A67" s="2">
        <v>33902611</v>
      </c>
      <c r="B67" s="2" t="s">
        <v>434</v>
      </c>
      <c r="C67" s="2">
        <v>2021</v>
      </c>
      <c r="D67" s="5" t="s">
        <v>111</v>
      </c>
      <c r="E67" s="2" t="s">
        <v>7</v>
      </c>
      <c r="F67" s="2" t="s">
        <v>7</v>
      </c>
      <c r="G67" s="2" t="s">
        <v>22</v>
      </c>
      <c r="H67" s="2" t="s">
        <v>34</v>
      </c>
      <c r="I67" s="5" t="s">
        <v>112</v>
      </c>
    </row>
    <row r="68" spans="1:9" ht="45" x14ac:dyDescent="0.2">
      <c r="A68" s="2">
        <v>34715624</v>
      </c>
      <c r="B68" s="2" t="s">
        <v>434</v>
      </c>
      <c r="C68" s="2">
        <v>2021</v>
      </c>
      <c r="D68" s="5" t="s">
        <v>33</v>
      </c>
      <c r="E68" s="2" t="s">
        <v>7</v>
      </c>
      <c r="F68" s="2" t="s">
        <v>6</v>
      </c>
      <c r="G68" s="2" t="s">
        <v>22</v>
      </c>
      <c r="H68" s="2" t="s">
        <v>34</v>
      </c>
      <c r="I68" s="5" t="s">
        <v>35</v>
      </c>
    </row>
    <row r="69" spans="1:9" ht="45" x14ac:dyDescent="0.2">
      <c r="A69" s="2">
        <v>35123903</v>
      </c>
      <c r="B69" s="2" t="s">
        <v>568</v>
      </c>
      <c r="C69" s="2">
        <v>2022</v>
      </c>
      <c r="D69" s="5" t="s">
        <v>118</v>
      </c>
      <c r="E69" s="2" t="s">
        <v>6</v>
      </c>
      <c r="F69" s="2" t="s">
        <v>6</v>
      </c>
      <c r="G69" s="2" t="s">
        <v>26</v>
      </c>
      <c r="H69" s="2" t="s">
        <v>119</v>
      </c>
      <c r="I69" s="5" t="s">
        <v>157</v>
      </c>
    </row>
    <row r="70" spans="1:9" ht="60" x14ac:dyDescent="0.2">
      <c r="A70" s="2">
        <v>30135761</v>
      </c>
      <c r="B70" s="2" t="s">
        <v>569</v>
      </c>
      <c r="C70" s="2">
        <v>2018</v>
      </c>
      <c r="D70" s="5" t="s">
        <v>250</v>
      </c>
      <c r="E70" s="2" t="s">
        <v>6</v>
      </c>
      <c r="F70" s="2" t="s">
        <v>7</v>
      </c>
      <c r="G70" s="2" t="s">
        <v>77</v>
      </c>
      <c r="H70" s="2" t="s">
        <v>323</v>
      </c>
      <c r="I70" s="5" t="s">
        <v>372</v>
      </c>
    </row>
    <row r="71" spans="1:9" ht="30" x14ac:dyDescent="0.2">
      <c r="A71" s="2">
        <v>22827453</v>
      </c>
      <c r="B71" s="2" t="s">
        <v>570</v>
      </c>
      <c r="C71" s="2">
        <v>2013</v>
      </c>
      <c r="D71" s="5" t="s">
        <v>202</v>
      </c>
      <c r="E71" s="2" t="s">
        <v>7</v>
      </c>
      <c r="F71" s="2" t="s">
        <v>6</v>
      </c>
      <c r="G71" s="2" t="s">
        <v>26</v>
      </c>
      <c r="H71" s="2" t="s">
        <v>42</v>
      </c>
      <c r="I71" s="5" t="s">
        <v>476</v>
      </c>
    </row>
    <row r="72" spans="1:9" s="3" customFormat="1" ht="30" x14ac:dyDescent="0.2">
      <c r="A72" s="2">
        <v>24715389</v>
      </c>
      <c r="B72" s="2" t="s">
        <v>571</v>
      </c>
      <c r="C72" s="2">
        <v>2014</v>
      </c>
      <c r="D72" s="5" t="s">
        <v>225</v>
      </c>
      <c r="E72" s="2" t="s">
        <v>6</v>
      </c>
      <c r="F72" s="2" t="s">
        <v>6</v>
      </c>
      <c r="G72" s="2" t="s">
        <v>449</v>
      </c>
      <c r="H72" s="2" t="s">
        <v>19</v>
      </c>
      <c r="I72" s="5" t="s">
        <v>359</v>
      </c>
    </row>
    <row r="73" spans="1:9" ht="30" x14ac:dyDescent="0.2">
      <c r="A73" s="2">
        <v>32713063</v>
      </c>
      <c r="B73" s="2" t="s">
        <v>572</v>
      </c>
      <c r="C73" s="2">
        <v>2020</v>
      </c>
      <c r="D73" s="5" t="s">
        <v>205</v>
      </c>
      <c r="E73" s="2" t="s">
        <v>6</v>
      </c>
      <c r="F73" s="2" t="s">
        <v>6</v>
      </c>
      <c r="G73" s="2" t="s">
        <v>26</v>
      </c>
      <c r="H73" s="2" t="s">
        <v>58</v>
      </c>
      <c r="I73" s="5" t="s">
        <v>350</v>
      </c>
    </row>
    <row r="74" spans="1:9" ht="45" x14ac:dyDescent="0.2">
      <c r="A74" s="2">
        <v>35699995</v>
      </c>
      <c r="B74" s="2" t="s">
        <v>438</v>
      </c>
      <c r="C74" s="2">
        <v>2022</v>
      </c>
      <c r="D74" s="5" t="s">
        <v>130</v>
      </c>
      <c r="E74" s="2" t="s">
        <v>6</v>
      </c>
      <c r="F74" s="2" t="s">
        <v>6</v>
      </c>
      <c r="G74" s="2" t="s">
        <v>12</v>
      </c>
      <c r="H74" s="2" t="s">
        <v>131</v>
      </c>
      <c r="I74" s="5" t="s">
        <v>32</v>
      </c>
    </row>
    <row r="75" spans="1:9" ht="30" x14ac:dyDescent="0.2">
      <c r="A75" s="2">
        <v>32343248</v>
      </c>
      <c r="B75" s="2" t="s">
        <v>573</v>
      </c>
      <c r="C75" s="2">
        <v>2020</v>
      </c>
      <c r="D75" s="5" t="s">
        <v>300</v>
      </c>
      <c r="E75" s="2" t="s">
        <v>6</v>
      </c>
      <c r="F75" s="2" t="s">
        <v>6</v>
      </c>
      <c r="G75" s="2" t="s">
        <v>26</v>
      </c>
      <c r="H75" s="2" t="s">
        <v>19</v>
      </c>
      <c r="I75" s="5" t="s">
        <v>398</v>
      </c>
    </row>
    <row r="76" spans="1:9" ht="45" x14ac:dyDescent="0.2">
      <c r="A76" s="2">
        <v>35436906</v>
      </c>
      <c r="B76" s="2" t="s">
        <v>425</v>
      </c>
      <c r="C76" s="2">
        <v>2022</v>
      </c>
      <c r="D76" s="5" t="s">
        <v>81</v>
      </c>
      <c r="E76" s="2" t="s">
        <v>6</v>
      </c>
      <c r="F76" s="2" t="s">
        <v>6</v>
      </c>
      <c r="G76" s="2" t="s">
        <v>82</v>
      </c>
      <c r="H76" s="2" t="s">
        <v>42</v>
      </c>
      <c r="I76" s="5" t="s">
        <v>83</v>
      </c>
    </row>
    <row r="77" spans="1:9" ht="45" x14ac:dyDescent="0.2">
      <c r="A77" s="2">
        <v>29759009</v>
      </c>
      <c r="B77" s="2" t="s">
        <v>574</v>
      </c>
      <c r="C77" s="2">
        <v>2018</v>
      </c>
      <c r="D77" s="5" t="s">
        <v>180</v>
      </c>
      <c r="E77" s="2" t="s">
        <v>6</v>
      </c>
      <c r="F77" s="2" t="s">
        <v>6</v>
      </c>
      <c r="G77" s="2" t="s">
        <v>22</v>
      </c>
      <c r="H77" s="2" t="s">
        <v>19</v>
      </c>
      <c r="I77" s="5" t="s">
        <v>335</v>
      </c>
    </row>
    <row r="78" spans="1:9" ht="30" x14ac:dyDescent="0.2">
      <c r="A78" s="2">
        <v>19492886</v>
      </c>
      <c r="B78" s="2" t="s">
        <v>575</v>
      </c>
      <c r="C78" s="2">
        <v>2009</v>
      </c>
      <c r="D78" s="5" t="s">
        <v>192</v>
      </c>
      <c r="E78" s="2" t="s">
        <v>6</v>
      </c>
      <c r="F78" s="2" t="s">
        <v>6</v>
      </c>
      <c r="G78" s="2" t="s">
        <v>26</v>
      </c>
      <c r="H78" s="2" t="s">
        <v>79</v>
      </c>
      <c r="I78" s="5" t="s">
        <v>343</v>
      </c>
    </row>
    <row r="79" spans="1:9" ht="30" x14ac:dyDescent="0.2">
      <c r="A79" s="2">
        <v>27485574</v>
      </c>
      <c r="B79" s="2" t="s">
        <v>576</v>
      </c>
      <c r="C79" s="2">
        <v>2016</v>
      </c>
      <c r="D79" s="5" t="s">
        <v>275</v>
      </c>
      <c r="E79" s="2" t="s">
        <v>6</v>
      </c>
      <c r="F79" s="2" t="s">
        <v>6</v>
      </c>
      <c r="G79" s="2" t="s">
        <v>26</v>
      </c>
      <c r="H79" s="2" t="s">
        <v>51</v>
      </c>
      <c r="I79" s="5" t="s">
        <v>10</v>
      </c>
    </row>
    <row r="80" spans="1:9" ht="30" x14ac:dyDescent="0.2">
      <c r="A80" s="2">
        <v>25174633</v>
      </c>
      <c r="B80" s="2" t="s">
        <v>577</v>
      </c>
      <c r="C80" s="2">
        <v>2014</v>
      </c>
      <c r="D80" s="5" t="s">
        <v>177</v>
      </c>
      <c r="E80" s="2" t="s">
        <v>6</v>
      </c>
      <c r="F80" s="2" t="s">
        <v>6</v>
      </c>
      <c r="G80" s="2" t="s">
        <v>22</v>
      </c>
      <c r="H80" s="2" t="s">
        <v>330</v>
      </c>
      <c r="I80" s="5" t="s">
        <v>331</v>
      </c>
    </row>
    <row r="81" spans="1:9" ht="30" x14ac:dyDescent="0.2">
      <c r="A81" s="2">
        <v>31870453</v>
      </c>
      <c r="B81" s="2" t="s">
        <v>578</v>
      </c>
      <c r="C81" s="2">
        <v>2019</v>
      </c>
      <c r="D81" s="5" t="s">
        <v>221</v>
      </c>
      <c r="E81" s="2" t="s">
        <v>7</v>
      </c>
      <c r="F81" s="2" t="s">
        <v>7</v>
      </c>
      <c r="G81" s="2" t="s">
        <v>26</v>
      </c>
      <c r="H81" s="2" t="s">
        <v>19</v>
      </c>
      <c r="I81" s="5" t="s">
        <v>30</v>
      </c>
    </row>
    <row r="82" spans="1:9" ht="30" x14ac:dyDescent="0.2">
      <c r="A82" s="2">
        <v>22855646</v>
      </c>
      <c r="B82" s="2" t="s">
        <v>579</v>
      </c>
      <c r="C82" s="2">
        <v>2012</v>
      </c>
      <c r="D82" s="5" t="s">
        <v>265</v>
      </c>
      <c r="E82" s="2" t="s">
        <v>6</v>
      </c>
      <c r="F82" s="2" t="s">
        <v>7</v>
      </c>
      <c r="G82" s="2" t="s">
        <v>449</v>
      </c>
      <c r="H82" s="2" t="s">
        <v>380</v>
      </c>
      <c r="I82" s="5" t="s">
        <v>381</v>
      </c>
    </row>
    <row r="83" spans="1:9" ht="30" x14ac:dyDescent="0.2">
      <c r="A83" s="2">
        <v>20919959</v>
      </c>
      <c r="B83" s="2" t="s">
        <v>580</v>
      </c>
      <c r="C83" s="2">
        <v>2010</v>
      </c>
      <c r="D83" s="5" t="s">
        <v>245</v>
      </c>
      <c r="E83" s="2" t="s">
        <v>6</v>
      </c>
      <c r="F83" s="2" t="s">
        <v>6</v>
      </c>
      <c r="G83" s="2" t="s">
        <v>77</v>
      </c>
      <c r="H83" s="2" t="s">
        <v>42</v>
      </c>
      <c r="I83" s="5" t="s">
        <v>477</v>
      </c>
    </row>
    <row r="84" spans="1:9" ht="30" x14ac:dyDescent="0.2">
      <c r="A84" s="2">
        <v>31444812</v>
      </c>
      <c r="B84" s="2" t="s">
        <v>581</v>
      </c>
      <c r="C84" s="2">
        <v>2019</v>
      </c>
      <c r="D84" s="5" t="s">
        <v>194</v>
      </c>
      <c r="E84" s="2" t="s">
        <v>7</v>
      </c>
      <c r="F84" s="2" t="s">
        <v>6</v>
      </c>
      <c r="G84" s="2" t="s">
        <v>26</v>
      </c>
      <c r="H84" s="2" t="s">
        <v>79</v>
      </c>
      <c r="I84" s="5" t="s">
        <v>517</v>
      </c>
    </row>
    <row r="85" spans="1:9" ht="30" x14ac:dyDescent="0.2">
      <c r="A85" s="2">
        <v>29041941</v>
      </c>
      <c r="B85" s="2" t="s">
        <v>582</v>
      </c>
      <c r="C85" s="2">
        <v>2017</v>
      </c>
      <c r="D85" s="5" t="s">
        <v>184</v>
      </c>
      <c r="E85" s="2" t="s">
        <v>6</v>
      </c>
      <c r="F85" s="2" t="s">
        <v>6</v>
      </c>
      <c r="G85" s="2" t="s">
        <v>22</v>
      </c>
      <c r="H85" s="2" t="s">
        <v>337</v>
      </c>
      <c r="I85" s="5" t="s">
        <v>338</v>
      </c>
    </row>
    <row r="86" spans="1:9" ht="30" x14ac:dyDescent="0.2">
      <c r="A86" s="2">
        <v>34928996</v>
      </c>
      <c r="B86" s="2" t="s">
        <v>583</v>
      </c>
      <c r="C86" s="2">
        <v>2021</v>
      </c>
      <c r="D86" s="5" t="s">
        <v>114</v>
      </c>
      <c r="E86" s="2" t="s">
        <v>6</v>
      </c>
      <c r="F86" s="2" t="s">
        <v>6</v>
      </c>
      <c r="G86" s="2" t="s">
        <v>26</v>
      </c>
      <c r="H86" s="2" t="s">
        <v>60</v>
      </c>
      <c r="I86" s="5" t="s">
        <v>156</v>
      </c>
    </row>
    <row r="87" spans="1:9" ht="30" x14ac:dyDescent="0.2">
      <c r="A87" s="2">
        <v>30789208</v>
      </c>
      <c r="B87" s="2" t="s">
        <v>584</v>
      </c>
      <c r="C87" s="2">
        <v>2019</v>
      </c>
      <c r="D87" s="5" t="s">
        <v>291</v>
      </c>
      <c r="E87" s="2" t="s">
        <v>6</v>
      </c>
      <c r="F87" s="2" t="s">
        <v>6</v>
      </c>
      <c r="G87" s="2" t="s">
        <v>450</v>
      </c>
      <c r="H87" s="2" t="s">
        <v>318</v>
      </c>
      <c r="I87" s="5" t="s">
        <v>478</v>
      </c>
    </row>
    <row r="88" spans="1:9" ht="30" x14ac:dyDescent="0.2">
      <c r="A88" s="2">
        <v>32611417</v>
      </c>
      <c r="B88" s="2" t="s">
        <v>585</v>
      </c>
      <c r="C88" s="2">
        <v>2020</v>
      </c>
      <c r="D88" s="5" t="s">
        <v>159</v>
      </c>
      <c r="E88" s="2" t="s">
        <v>6</v>
      </c>
      <c r="F88" s="2" t="s">
        <v>7</v>
      </c>
      <c r="G88" s="2" t="s">
        <v>22</v>
      </c>
      <c r="H88" s="2" t="s">
        <v>311</v>
      </c>
      <c r="I88" s="5" t="s">
        <v>312</v>
      </c>
    </row>
    <row r="89" spans="1:9" ht="30" x14ac:dyDescent="0.2">
      <c r="A89" s="2">
        <v>23799944</v>
      </c>
      <c r="B89" s="2" t="s">
        <v>586</v>
      </c>
      <c r="C89" s="2">
        <v>2013</v>
      </c>
      <c r="D89" s="5" t="s">
        <v>264</v>
      </c>
      <c r="E89" s="2" t="s">
        <v>6</v>
      </c>
      <c r="F89" s="2" t="s">
        <v>6</v>
      </c>
      <c r="G89" s="2" t="s">
        <v>53</v>
      </c>
      <c r="H89" s="2" t="s">
        <v>96</v>
      </c>
      <c r="I89" s="5" t="s">
        <v>379</v>
      </c>
    </row>
    <row r="90" spans="1:9" ht="45" x14ac:dyDescent="0.2">
      <c r="A90" s="2">
        <v>29411463</v>
      </c>
      <c r="B90" s="2" t="s">
        <v>587</v>
      </c>
      <c r="C90" s="2">
        <v>2019</v>
      </c>
      <c r="D90" s="5" t="s">
        <v>274</v>
      </c>
      <c r="E90" s="2" t="s">
        <v>6</v>
      </c>
      <c r="F90" s="2" t="s">
        <v>6</v>
      </c>
      <c r="G90" s="2" t="s">
        <v>26</v>
      </c>
      <c r="H90" s="2" t="s">
        <v>96</v>
      </c>
      <c r="I90" s="5" t="s">
        <v>16</v>
      </c>
    </row>
    <row r="91" spans="1:9" ht="30" x14ac:dyDescent="0.2">
      <c r="A91" s="2">
        <v>24138608</v>
      </c>
      <c r="B91" s="2" t="s">
        <v>588</v>
      </c>
      <c r="C91" s="2">
        <v>2013</v>
      </c>
      <c r="D91" s="5" t="s">
        <v>305</v>
      </c>
      <c r="E91" s="2" t="s">
        <v>6</v>
      </c>
      <c r="F91" s="2" t="s">
        <v>6</v>
      </c>
      <c r="G91" s="2" t="s">
        <v>450</v>
      </c>
      <c r="H91" s="2" t="s">
        <v>19</v>
      </c>
      <c r="I91" s="5" t="s">
        <v>479</v>
      </c>
    </row>
    <row r="92" spans="1:9" ht="30" x14ac:dyDescent="0.2">
      <c r="A92" s="2" t="s">
        <v>10</v>
      </c>
      <c r="B92" s="2" t="s">
        <v>589</v>
      </c>
      <c r="C92" s="2">
        <v>2017</v>
      </c>
      <c r="D92" s="5" t="s">
        <v>301</v>
      </c>
      <c r="E92" s="2" t="s">
        <v>6</v>
      </c>
      <c r="F92" s="2" t="s">
        <v>6</v>
      </c>
      <c r="G92" s="2" t="s">
        <v>450</v>
      </c>
      <c r="H92" s="2" t="s">
        <v>19</v>
      </c>
      <c r="I92" s="5" t="s">
        <v>480</v>
      </c>
    </row>
    <row r="93" spans="1:9" ht="45" x14ac:dyDescent="0.2">
      <c r="A93" s="2">
        <v>35218264</v>
      </c>
      <c r="B93" s="2" t="s">
        <v>410</v>
      </c>
      <c r="C93" s="2">
        <v>2022</v>
      </c>
      <c r="D93" s="5" t="s">
        <v>28</v>
      </c>
      <c r="E93" s="2" t="s">
        <v>6</v>
      </c>
      <c r="F93" s="2" t="s">
        <v>6</v>
      </c>
      <c r="G93" s="2" t="s">
        <v>22</v>
      </c>
      <c r="H93" s="2" t="s">
        <v>15</v>
      </c>
      <c r="I93" s="5" t="s">
        <v>481</v>
      </c>
    </row>
    <row r="94" spans="1:9" ht="30" x14ac:dyDescent="0.2">
      <c r="A94" s="2">
        <v>23656884</v>
      </c>
      <c r="B94" s="2" t="s">
        <v>590</v>
      </c>
      <c r="C94" s="2">
        <v>2013</v>
      </c>
      <c r="D94" s="5" t="s">
        <v>163</v>
      </c>
      <c r="E94" s="2" t="s">
        <v>6</v>
      </c>
      <c r="F94" s="2" t="s">
        <v>6</v>
      </c>
      <c r="G94" s="2" t="s">
        <v>22</v>
      </c>
      <c r="H94" s="2" t="s">
        <v>42</v>
      </c>
      <c r="I94" s="5" t="s">
        <v>315</v>
      </c>
    </row>
    <row r="95" spans="1:9" ht="30" x14ac:dyDescent="0.2">
      <c r="A95" s="2">
        <v>31245592</v>
      </c>
      <c r="B95" s="2" t="s">
        <v>590</v>
      </c>
      <c r="C95" s="2">
        <v>2018</v>
      </c>
      <c r="D95" s="5" t="s">
        <v>239</v>
      </c>
      <c r="E95" s="2" t="s">
        <v>6</v>
      </c>
      <c r="F95" s="2" t="s">
        <v>6</v>
      </c>
      <c r="G95" s="2" t="s">
        <v>449</v>
      </c>
      <c r="H95" s="2" t="s">
        <v>19</v>
      </c>
      <c r="I95" s="5" t="s">
        <v>364</v>
      </c>
    </row>
    <row r="96" spans="1:9" ht="30" x14ac:dyDescent="0.2">
      <c r="A96" s="2">
        <v>31952543</v>
      </c>
      <c r="B96" s="2" t="s">
        <v>696</v>
      </c>
      <c r="C96" s="2">
        <v>2020</v>
      </c>
      <c r="D96" s="5" t="s">
        <v>308</v>
      </c>
      <c r="E96" s="2" t="s">
        <v>6</v>
      </c>
      <c r="F96" s="2" t="s">
        <v>6</v>
      </c>
      <c r="G96" s="2" t="s">
        <v>450</v>
      </c>
      <c r="H96" s="2" t="s">
        <v>324</v>
      </c>
      <c r="I96" s="5" t="s">
        <v>455</v>
      </c>
    </row>
    <row r="97" spans="1:9" ht="45" x14ac:dyDescent="0.2">
      <c r="A97" s="2">
        <v>24610454</v>
      </c>
      <c r="B97" s="2" t="s">
        <v>591</v>
      </c>
      <c r="C97" s="2">
        <v>2014</v>
      </c>
      <c r="D97" s="5" t="s">
        <v>256</v>
      </c>
      <c r="E97" s="2" t="s">
        <v>6</v>
      </c>
      <c r="F97" s="2" t="s">
        <v>6</v>
      </c>
      <c r="G97" s="2" t="s">
        <v>77</v>
      </c>
      <c r="H97" s="2" t="s">
        <v>19</v>
      </c>
      <c r="I97" s="5" t="s">
        <v>482</v>
      </c>
    </row>
    <row r="98" spans="1:9" ht="30" x14ac:dyDescent="0.2">
      <c r="A98" s="2">
        <v>33157178</v>
      </c>
      <c r="B98" s="2" t="s">
        <v>592</v>
      </c>
      <c r="C98" s="2">
        <v>2021</v>
      </c>
      <c r="D98" s="5" t="s">
        <v>189</v>
      </c>
      <c r="E98" s="2" t="s">
        <v>6</v>
      </c>
      <c r="F98" s="2" t="s">
        <v>6</v>
      </c>
      <c r="G98" s="2" t="s">
        <v>26</v>
      </c>
      <c r="H98" s="2" t="s">
        <v>19</v>
      </c>
      <c r="I98" s="5" t="s">
        <v>10</v>
      </c>
    </row>
    <row r="99" spans="1:9" ht="45" x14ac:dyDescent="0.2">
      <c r="A99" s="2">
        <v>34775913</v>
      </c>
      <c r="B99" s="2" t="s">
        <v>593</v>
      </c>
      <c r="C99" s="2">
        <v>2022</v>
      </c>
      <c r="D99" s="5" t="s">
        <v>5</v>
      </c>
      <c r="E99" s="2" t="s">
        <v>7</v>
      </c>
      <c r="F99" s="2" t="s">
        <v>6</v>
      </c>
      <c r="G99" s="2" t="s">
        <v>8</v>
      </c>
      <c r="H99" s="2" t="s">
        <v>9</v>
      </c>
      <c r="I99" s="5" t="s">
        <v>10</v>
      </c>
    </row>
    <row r="100" spans="1:9" ht="45" x14ac:dyDescent="0.2">
      <c r="A100" s="2">
        <v>33766793</v>
      </c>
      <c r="B100" s="2" t="s">
        <v>426</v>
      </c>
      <c r="C100" s="2">
        <v>2021</v>
      </c>
      <c r="D100" s="5" t="s">
        <v>84</v>
      </c>
      <c r="E100" s="2" t="s">
        <v>6</v>
      </c>
      <c r="F100" s="2" t="s">
        <v>6</v>
      </c>
      <c r="G100" s="2" t="s">
        <v>12</v>
      </c>
      <c r="H100" s="2" t="s">
        <v>85</v>
      </c>
      <c r="I100" s="5" t="s">
        <v>86</v>
      </c>
    </row>
    <row r="101" spans="1:9" ht="30" x14ac:dyDescent="0.2">
      <c r="A101" s="2">
        <v>35761273</v>
      </c>
      <c r="B101" s="2" t="s">
        <v>420</v>
      </c>
      <c r="C101" s="2">
        <v>2022</v>
      </c>
      <c r="D101" s="5" t="s">
        <v>72</v>
      </c>
      <c r="E101" s="2" t="s">
        <v>6</v>
      </c>
      <c r="F101" s="2" t="s">
        <v>6</v>
      </c>
      <c r="G101" s="2" t="s">
        <v>22</v>
      </c>
      <c r="H101" s="2" t="s">
        <v>73</v>
      </c>
      <c r="I101" s="5" t="s">
        <v>478</v>
      </c>
    </row>
    <row r="102" spans="1:9" ht="30" x14ac:dyDescent="0.2">
      <c r="A102" s="2">
        <v>31972049</v>
      </c>
      <c r="B102" s="2" t="s">
        <v>594</v>
      </c>
      <c r="C102" s="2">
        <v>2020</v>
      </c>
      <c r="D102" s="5" t="s">
        <v>186</v>
      </c>
      <c r="E102" s="2" t="s">
        <v>6</v>
      </c>
      <c r="F102" s="2" t="s">
        <v>6</v>
      </c>
      <c r="G102" s="2" t="s">
        <v>26</v>
      </c>
      <c r="H102" s="2" t="s">
        <v>339</v>
      </c>
      <c r="I102" s="5" t="s">
        <v>10</v>
      </c>
    </row>
    <row r="103" spans="1:9" ht="30" x14ac:dyDescent="0.2">
      <c r="A103" s="2">
        <v>23813197</v>
      </c>
      <c r="B103" s="2" t="s">
        <v>595</v>
      </c>
      <c r="C103" s="2">
        <v>2014</v>
      </c>
      <c r="D103" s="5" t="s">
        <v>190</v>
      </c>
      <c r="E103" s="2" t="s">
        <v>7</v>
      </c>
      <c r="F103" s="2" t="s">
        <v>7</v>
      </c>
      <c r="G103" s="2" t="s">
        <v>448</v>
      </c>
      <c r="H103" s="2" t="s">
        <v>42</v>
      </c>
      <c r="I103" s="5" t="s">
        <v>341</v>
      </c>
    </row>
    <row r="104" spans="1:9" ht="30" x14ac:dyDescent="0.2">
      <c r="A104" s="2">
        <v>34339429</v>
      </c>
      <c r="B104" s="2" t="s">
        <v>415</v>
      </c>
      <c r="C104" s="2">
        <v>2021</v>
      </c>
      <c r="D104" s="5" t="s">
        <v>50</v>
      </c>
      <c r="E104" s="2" t="s">
        <v>7</v>
      </c>
      <c r="F104" s="2" t="s">
        <v>6</v>
      </c>
      <c r="G104" s="2" t="s">
        <v>22</v>
      </c>
      <c r="H104" s="2" t="s">
        <v>51</v>
      </c>
      <c r="I104" s="5" t="s">
        <v>483</v>
      </c>
    </row>
    <row r="105" spans="1:9" ht="30" x14ac:dyDescent="0.2">
      <c r="A105" s="2">
        <v>17158185</v>
      </c>
      <c r="B105" s="2" t="s">
        <v>596</v>
      </c>
      <c r="C105" s="2">
        <v>2007</v>
      </c>
      <c r="D105" s="5" t="s">
        <v>252</v>
      </c>
      <c r="E105" s="2" t="s">
        <v>6</v>
      </c>
      <c r="F105" s="2" t="s">
        <v>6</v>
      </c>
      <c r="G105" s="2" t="s">
        <v>77</v>
      </c>
      <c r="H105" s="2" t="s">
        <v>328</v>
      </c>
      <c r="I105" s="5" t="s">
        <v>484</v>
      </c>
    </row>
    <row r="106" spans="1:9" ht="30" x14ac:dyDescent="0.2">
      <c r="A106" s="2">
        <v>20005617</v>
      </c>
      <c r="B106" s="2" t="s">
        <v>596</v>
      </c>
      <c r="C106" s="2">
        <v>2009</v>
      </c>
      <c r="D106" s="5" t="s">
        <v>175</v>
      </c>
      <c r="E106" s="2" t="s">
        <v>7</v>
      </c>
      <c r="F106" s="2" t="s">
        <v>6</v>
      </c>
      <c r="G106" s="2" t="s">
        <v>22</v>
      </c>
      <c r="H106" s="2" t="s">
        <v>328</v>
      </c>
      <c r="I106" s="5" t="s">
        <v>485</v>
      </c>
    </row>
    <row r="107" spans="1:9" ht="30" x14ac:dyDescent="0.2">
      <c r="A107" s="2">
        <v>33243808</v>
      </c>
      <c r="B107" s="2" t="s">
        <v>597</v>
      </c>
      <c r="C107" s="2">
        <v>2020</v>
      </c>
      <c r="D107" s="5" t="s">
        <v>266</v>
      </c>
      <c r="E107" s="2" t="s">
        <v>7</v>
      </c>
      <c r="F107" s="2" t="s">
        <v>6</v>
      </c>
      <c r="G107" s="2" t="s">
        <v>449</v>
      </c>
      <c r="H107" s="2" t="s">
        <v>316</v>
      </c>
      <c r="I107" s="5" t="s">
        <v>382</v>
      </c>
    </row>
    <row r="108" spans="1:9" ht="30" x14ac:dyDescent="0.2">
      <c r="A108" s="2">
        <v>34802842</v>
      </c>
      <c r="B108" s="2" t="s">
        <v>439</v>
      </c>
      <c r="C108" s="2">
        <v>2021</v>
      </c>
      <c r="D108" s="5" t="s">
        <v>132</v>
      </c>
      <c r="E108" s="2" t="s">
        <v>6</v>
      </c>
      <c r="F108" s="2" t="s">
        <v>6</v>
      </c>
      <c r="G108" s="2" t="s">
        <v>53</v>
      </c>
      <c r="H108" s="2" t="s">
        <v>23</v>
      </c>
      <c r="I108" s="5" t="s">
        <v>133</v>
      </c>
    </row>
    <row r="109" spans="1:9" ht="30" x14ac:dyDescent="0.2">
      <c r="A109" s="2">
        <v>31700530</v>
      </c>
      <c r="B109" s="2" t="s">
        <v>598</v>
      </c>
      <c r="C109" s="2">
        <v>2019</v>
      </c>
      <c r="D109" s="5" t="s">
        <v>295</v>
      </c>
      <c r="E109" s="2" t="s">
        <v>6</v>
      </c>
      <c r="F109" s="2" t="s">
        <v>6</v>
      </c>
      <c r="G109" s="2" t="s">
        <v>450</v>
      </c>
      <c r="H109" s="2" t="s">
        <v>44</v>
      </c>
      <c r="I109" s="5" t="s">
        <v>394</v>
      </c>
    </row>
    <row r="110" spans="1:9" ht="30" x14ac:dyDescent="0.2">
      <c r="A110" s="2">
        <v>33978723</v>
      </c>
      <c r="B110" s="2" t="s">
        <v>427</v>
      </c>
      <c r="C110" s="2">
        <v>2021</v>
      </c>
      <c r="D110" s="5" t="s">
        <v>87</v>
      </c>
      <c r="E110" s="2" t="s">
        <v>6</v>
      </c>
      <c r="F110" s="2" t="s">
        <v>6</v>
      </c>
      <c r="G110" s="2" t="s">
        <v>26</v>
      </c>
      <c r="H110" s="2" t="s">
        <v>19</v>
      </c>
      <c r="I110" s="5" t="s">
        <v>88</v>
      </c>
    </row>
    <row r="111" spans="1:9" ht="30" x14ac:dyDescent="0.2">
      <c r="A111" s="2">
        <v>23300204</v>
      </c>
      <c r="B111" s="2" t="s">
        <v>599</v>
      </c>
      <c r="C111" s="2">
        <v>2013</v>
      </c>
      <c r="D111" s="5" t="s">
        <v>302</v>
      </c>
      <c r="E111" s="2" t="s">
        <v>7</v>
      </c>
      <c r="F111" s="2" t="s">
        <v>6</v>
      </c>
      <c r="G111" s="2" t="s">
        <v>450</v>
      </c>
      <c r="H111" s="2" t="s">
        <v>19</v>
      </c>
      <c r="I111" s="5" t="s">
        <v>486</v>
      </c>
    </row>
    <row r="112" spans="1:9" ht="30" x14ac:dyDescent="0.2">
      <c r="A112" s="2">
        <v>10970010</v>
      </c>
      <c r="B112" s="2" t="s">
        <v>600</v>
      </c>
      <c r="C112" s="2">
        <v>2000</v>
      </c>
      <c r="D112" s="5" t="s">
        <v>235</v>
      </c>
      <c r="E112" s="2" t="s">
        <v>6</v>
      </c>
      <c r="F112" s="2" t="s">
        <v>6</v>
      </c>
      <c r="G112" s="2" t="s">
        <v>26</v>
      </c>
      <c r="H112" s="2" t="s">
        <v>361</v>
      </c>
      <c r="I112" s="5" t="s">
        <v>362</v>
      </c>
    </row>
    <row r="113" spans="1:9" ht="30" x14ac:dyDescent="0.2">
      <c r="A113" s="2">
        <v>26645639</v>
      </c>
      <c r="B113" s="2" t="s">
        <v>601</v>
      </c>
      <c r="C113" s="2">
        <v>2015</v>
      </c>
      <c r="D113" s="5" t="s">
        <v>164</v>
      </c>
      <c r="E113" s="2" t="s">
        <v>7</v>
      </c>
      <c r="F113" s="2" t="s">
        <v>6</v>
      </c>
      <c r="G113" s="2" t="s">
        <v>22</v>
      </c>
      <c r="H113" s="2" t="s">
        <v>42</v>
      </c>
      <c r="I113" s="5" t="s">
        <v>144</v>
      </c>
    </row>
    <row r="114" spans="1:9" ht="30" x14ac:dyDescent="0.2">
      <c r="A114" s="2">
        <v>33656445</v>
      </c>
      <c r="B114" s="2" t="s">
        <v>440</v>
      </c>
      <c r="C114" s="2">
        <v>2021</v>
      </c>
      <c r="D114" s="5" t="s">
        <v>134</v>
      </c>
      <c r="E114" s="2" t="s">
        <v>6</v>
      </c>
      <c r="F114" s="2" t="s">
        <v>6</v>
      </c>
      <c r="G114" s="2" t="s">
        <v>8</v>
      </c>
      <c r="H114" s="2" t="s">
        <v>42</v>
      </c>
      <c r="I114" s="5" t="s">
        <v>135</v>
      </c>
    </row>
    <row r="115" spans="1:9" ht="30" x14ac:dyDescent="0.2">
      <c r="A115" s="2">
        <v>33474729</v>
      </c>
      <c r="B115" s="2" t="s">
        <v>602</v>
      </c>
      <c r="C115" s="2">
        <v>2021</v>
      </c>
      <c r="D115" s="5" t="s">
        <v>218</v>
      </c>
      <c r="E115" s="2" t="s">
        <v>6</v>
      </c>
      <c r="F115" s="2" t="s">
        <v>6</v>
      </c>
      <c r="G115" s="2" t="s">
        <v>26</v>
      </c>
      <c r="H115" s="2" t="s">
        <v>19</v>
      </c>
      <c r="I115" s="5" t="s">
        <v>357</v>
      </c>
    </row>
    <row r="116" spans="1:9" ht="30" x14ac:dyDescent="0.2">
      <c r="A116" s="2">
        <v>35211483</v>
      </c>
      <c r="B116" s="2" t="s">
        <v>421</v>
      </c>
      <c r="C116" s="2">
        <v>2022</v>
      </c>
      <c r="D116" s="5" t="s">
        <v>74</v>
      </c>
      <c r="E116" s="2" t="s">
        <v>6</v>
      </c>
      <c r="F116" s="2" t="s">
        <v>6</v>
      </c>
      <c r="G116" s="2" t="s">
        <v>12</v>
      </c>
      <c r="H116" s="2" t="s">
        <v>23</v>
      </c>
      <c r="I116" s="5" t="s">
        <v>487</v>
      </c>
    </row>
    <row r="117" spans="1:9" s="7" customFormat="1" ht="30" x14ac:dyDescent="0.2">
      <c r="A117" s="2">
        <v>24613001</v>
      </c>
      <c r="B117" s="2" t="s">
        <v>603</v>
      </c>
      <c r="C117" s="2">
        <v>2014</v>
      </c>
      <c r="D117" s="5" t="s">
        <v>209</v>
      </c>
      <c r="E117" s="2" t="s">
        <v>7</v>
      </c>
      <c r="F117" s="2" t="s">
        <v>6</v>
      </c>
      <c r="G117" s="2" t="s">
        <v>26</v>
      </c>
      <c r="H117" s="2" t="s">
        <v>318</v>
      </c>
      <c r="I117" s="5" t="s">
        <v>488</v>
      </c>
    </row>
    <row r="118" spans="1:9" ht="30" x14ac:dyDescent="0.2">
      <c r="A118" s="7">
        <v>35487543</v>
      </c>
      <c r="B118" s="7" t="s">
        <v>604</v>
      </c>
      <c r="C118" s="7">
        <v>2022</v>
      </c>
      <c r="D118" s="8" t="s">
        <v>136</v>
      </c>
      <c r="E118" s="7" t="s">
        <v>6</v>
      </c>
      <c r="F118" s="7" t="s">
        <v>6</v>
      </c>
      <c r="G118" s="7" t="s">
        <v>26</v>
      </c>
      <c r="H118" s="7" t="s">
        <v>137</v>
      </c>
      <c r="I118" s="8" t="s">
        <v>138</v>
      </c>
    </row>
    <row r="119" spans="1:9" ht="45" x14ac:dyDescent="0.2">
      <c r="A119" s="2">
        <v>30419942</v>
      </c>
      <c r="B119" s="2" t="s">
        <v>605</v>
      </c>
      <c r="C119" s="2">
        <v>2018</v>
      </c>
      <c r="D119" s="5" t="s">
        <v>304</v>
      </c>
      <c r="E119" s="2" t="s">
        <v>6</v>
      </c>
      <c r="F119" s="2" t="s">
        <v>6</v>
      </c>
      <c r="G119" s="2" t="s">
        <v>53</v>
      </c>
      <c r="H119" s="2" t="s">
        <v>42</v>
      </c>
      <c r="I119" s="5" t="s">
        <v>400</v>
      </c>
    </row>
    <row r="120" spans="1:9" ht="30" x14ac:dyDescent="0.2">
      <c r="A120" s="2">
        <v>33549485</v>
      </c>
      <c r="B120" s="2" t="s">
        <v>606</v>
      </c>
      <c r="C120" s="2">
        <v>2021</v>
      </c>
      <c r="D120" s="5" t="s">
        <v>31</v>
      </c>
      <c r="E120" s="2" t="s">
        <v>6</v>
      </c>
      <c r="F120" s="2" t="s">
        <v>6</v>
      </c>
      <c r="G120" s="2" t="s">
        <v>451</v>
      </c>
      <c r="H120" s="2" t="s">
        <v>19</v>
      </c>
      <c r="I120" s="5" t="s">
        <v>32</v>
      </c>
    </row>
    <row r="121" spans="1:9" ht="30" x14ac:dyDescent="0.2">
      <c r="A121" s="2">
        <v>28936121</v>
      </c>
      <c r="B121" s="2" t="s">
        <v>607</v>
      </c>
      <c r="C121" s="2">
        <v>2017</v>
      </c>
      <c r="D121" s="5" t="s">
        <v>285</v>
      </c>
      <c r="E121" s="2" t="s">
        <v>7</v>
      </c>
      <c r="F121" s="2" t="s">
        <v>6</v>
      </c>
      <c r="G121" s="2" t="s">
        <v>82</v>
      </c>
      <c r="H121" s="2" t="s">
        <v>44</v>
      </c>
      <c r="I121" s="5" t="s">
        <v>10</v>
      </c>
    </row>
    <row r="122" spans="1:9" ht="30" x14ac:dyDescent="0.2">
      <c r="A122" s="2">
        <v>29898716</v>
      </c>
      <c r="B122" s="2" t="s">
        <v>608</v>
      </c>
      <c r="C122" s="2">
        <v>2018</v>
      </c>
      <c r="D122" s="5" t="s">
        <v>191</v>
      </c>
      <c r="E122" s="2" t="s">
        <v>7</v>
      </c>
      <c r="F122" s="2" t="s">
        <v>6</v>
      </c>
      <c r="G122" s="2" t="s">
        <v>26</v>
      </c>
      <c r="H122" s="2" t="s">
        <v>79</v>
      </c>
      <c r="I122" s="5" t="s">
        <v>342</v>
      </c>
    </row>
    <row r="123" spans="1:9" ht="30" x14ac:dyDescent="0.2">
      <c r="A123" s="2">
        <v>32206085</v>
      </c>
      <c r="B123" s="2" t="s">
        <v>609</v>
      </c>
      <c r="C123" s="2">
        <v>2020</v>
      </c>
      <c r="D123" s="5" t="s">
        <v>208</v>
      </c>
      <c r="E123" s="2" t="s">
        <v>6</v>
      </c>
      <c r="F123" s="2" t="s">
        <v>6</v>
      </c>
      <c r="G123" s="2" t="s">
        <v>77</v>
      </c>
      <c r="H123" s="2" t="s">
        <v>96</v>
      </c>
      <c r="I123" s="5" t="s">
        <v>353</v>
      </c>
    </row>
    <row r="124" spans="1:9" ht="30" x14ac:dyDescent="0.2">
      <c r="A124" s="2">
        <v>35125293</v>
      </c>
      <c r="B124" s="2" t="s">
        <v>610</v>
      </c>
      <c r="C124" s="2">
        <v>2022</v>
      </c>
      <c r="D124" s="5" t="s">
        <v>89</v>
      </c>
      <c r="E124" s="2" t="s">
        <v>6</v>
      </c>
      <c r="F124" s="2" t="s">
        <v>6</v>
      </c>
      <c r="G124" s="2" t="s">
        <v>8</v>
      </c>
      <c r="H124" s="2" t="s">
        <v>19</v>
      </c>
      <c r="I124" s="5" t="s">
        <v>90</v>
      </c>
    </row>
    <row r="125" spans="1:9" ht="30" x14ac:dyDescent="0.2">
      <c r="A125" s="2">
        <v>22128793</v>
      </c>
      <c r="B125" s="2" t="s">
        <v>611</v>
      </c>
      <c r="C125" s="2">
        <v>2012</v>
      </c>
      <c r="D125" s="5" t="s">
        <v>290</v>
      </c>
      <c r="E125" s="2" t="s">
        <v>7</v>
      </c>
      <c r="F125" s="2" t="s">
        <v>7</v>
      </c>
      <c r="G125" s="2" t="s">
        <v>450</v>
      </c>
      <c r="H125" s="2" t="s">
        <v>54</v>
      </c>
      <c r="I125" s="5" t="s">
        <v>392</v>
      </c>
    </row>
    <row r="126" spans="1:9" ht="30" x14ac:dyDescent="0.2">
      <c r="A126" s="2">
        <v>31021985</v>
      </c>
      <c r="B126" s="2" t="s">
        <v>612</v>
      </c>
      <c r="C126" s="2">
        <v>2019</v>
      </c>
      <c r="D126" s="5" t="s">
        <v>294</v>
      </c>
      <c r="E126" s="2" t="s">
        <v>6</v>
      </c>
      <c r="F126" s="2" t="s">
        <v>6</v>
      </c>
      <c r="G126" s="2" t="s">
        <v>450</v>
      </c>
      <c r="H126" s="2" t="s">
        <v>323</v>
      </c>
      <c r="I126" s="5" t="s">
        <v>393</v>
      </c>
    </row>
    <row r="127" spans="1:9" ht="30" x14ac:dyDescent="0.2">
      <c r="A127" s="2">
        <v>31928857</v>
      </c>
      <c r="B127" s="2" t="s">
        <v>613</v>
      </c>
      <c r="C127" s="2">
        <v>2020</v>
      </c>
      <c r="D127" s="5" t="s">
        <v>213</v>
      </c>
      <c r="E127" s="2" t="s">
        <v>6</v>
      </c>
      <c r="F127" s="2" t="s">
        <v>6</v>
      </c>
      <c r="G127" s="2" t="s">
        <v>26</v>
      </c>
      <c r="H127" s="2" t="s">
        <v>323</v>
      </c>
      <c r="I127" s="5" t="s">
        <v>356</v>
      </c>
    </row>
    <row r="128" spans="1:9" ht="30" x14ac:dyDescent="0.2">
      <c r="A128" s="2">
        <v>31790430</v>
      </c>
      <c r="B128" s="2" t="s">
        <v>614</v>
      </c>
      <c r="C128" s="2">
        <v>2019</v>
      </c>
      <c r="D128" s="5" t="s">
        <v>170</v>
      </c>
      <c r="E128" s="2" t="s">
        <v>6</v>
      </c>
      <c r="F128" s="2" t="s">
        <v>6</v>
      </c>
      <c r="G128" s="2" t="s">
        <v>22</v>
      </c>
      <c r="H128" s="2" t="s">
        <v>321</v>
      </c>
      <c r="I128" s="5" t="s">
        <v>489</v>
      </c>
    </row>
    <row r="129" spans="1:9" ht="30" x14ac:dyDescent="0.2">
      <c r="A129" s="2">
        <v>34670567</v>
      </c>
      <c r="B129" s="2" t="s">
        <v>441</v>
      </c>
      <c r="C129" s="2">
        <v>2021</v>
      </c>
      <c r="D129" s="5" t="s">
        <v>139</v>
      </c>
      <c r="E129" s="2" t="s">
        <v>6</v>
      </c>
      <c r="F129" s="2" t="s">
        <v>6</v>
      </c>
      <c r="G129" s="2" t="s">
        <v>22</v>
      </c>
      <c r="H129" s="2" t="s">
        <v>23</v>
      </c>
      <c r="I129" s="5" t="s">
        <v>140</v>
      </c>
    </row>
    <row r="130" spans="1:9" ht="30" x14ac:dyDescent="0.2">
      <c r="A130" s="2">
        <v>35361654</v>
      </c>
      <c r="B130" s="2" t="s">
        <v>422</v>
      </c>
      <c r="C130" s="2">
        <v>2022</v>
      </c>
      <c r="D130" s="5" t="s">
        <v>75</v>
      </c>
      <c r="E130" s="2" t="s">
        <v>6</v>
      </c>
      <c r="F130" s="2" t="s">
        <v>6</v>
      </c>
      <c r="G130" s="2" t="s">
        <v>12</v>
      </c>
      <c r="H130" s="2" t="s">
        <v>15</v>
      </c>
      <c r="I130" s="5" t="s">
        <v>490</v>
      </c>
    </row>
    <row r="131" spans="1:9" ht="15" x14ac:dyDescent="0.2">
      <c r="A131" s="2">
        <v>34656126</v>
      </c>
      <c r="B131" s="2" t="s">
        <v>615</v>
      </c>
      <c r="C131" s="2">
        <v>2021</v>
      </c>
      <c r="D131" s="5" t="s">
        <v>141</v>
      </c>
      <c r="E131" s="2" t="s">
        <v>7</v>
      </c>
      <c r="F131" s="2" t="s">
        <v>6</v>
      </c>
      <c r="G131" s="2" t="s">
        <v>26</v>
      </c>
      <c r="H131" s="2" t="s">
        <v>54</v>
      </c>
      <c r="I131" s="5" t="s">
        <v>142</v>
      </c>
    </row>
    <row r="132" spans="1:9" ht="15" x14ac:dyDescent="0.2">
      <c r="A132" s="2">
        <v>35870916</v>
      </c>
      <c r="B132" s="2" t="s">
        <v>615</v>
      </c>
      <c r="C132" s="2">
        <v>2022</v>
      </c>
      <c r="D132" s="5" t="s">
        <v>52</v>
      </c>
      <c r="E132" s="2" t="s">
        <v>7</v>
      </c>
      <c r="F132" s="2" t="s">
        <v>6</v>
      </c>
      <c r="G132" s="2" t="s">
        <v>53</v>
      </c>
      <c r="H132" s="2" t="s">
        <v>54</v>
      </c>
      <c r="I132" s="5" t="s">
        <v>47</v>
      </c>
    </row>
    <row r="133" spans="1:9" ht="15" x14ac:dyDescent="0.2">
      <c r="A133" s="2">
        <v>27426646</v>
      </c>
      <c r="B133" s="2" t="s">
        <v>442</v>
      </c>
      <c r="C133" s="2">
        <v>2016</v>
      </c>
      <c r="D133" s="5" t="s">
        <v>143</v>
      </c>
      <c r="E133" s="2" t="s">
        <v>6</v>
      </c>
      <c r="F133" s="2" t="s">
        <v>6</v>
      </c>
      <c r="G133" s="2" t="s">
        <v>8</v>
      </c>
      <c r="H133" s="2" t="s">
        <v>42</v>
      </c>
      <c r="I133" s="5" t="s">
        <v>144</v>
      </c>
    </row>
    <row r="134" spans="1:9" ht="30" x14ac:dyDescent="0.2">
      <c r="A134" s="2">
        <v>25685253</v>
      </c>
      <c r="B134" s="2" t="s">
        <v>616</v>
      </c>
      <c r="C134" s="2">
        <v>2013</v>
      </c>
      <c r="D134" s="5" t="s">
        <v>219</v>
      </c>
      <c r="E134" s="2" t="s">
        <v>7</v>
      </c>
      <c r="F134" s="2" t="s">
        <v>6</v>
      </c>
      <c r="G134" s="2" t="s">
        <v>26</v>
      </c>
      <c r="H134" s="2" t="s">
        <v>19</v>
      </c>
      <c r="I134" s="5" t="s">
        <v>491</v>
      </c>
    </row>
    <row r="135" spans="1:9" ht="30" x14ac:dyDescent="0.2">
      <c r="A135" s="2">
        <v>26208500</v>
      </c>
      <c r="B135" s="2" t="s">
        <v>617</v>
      </c>
      <c r="C135" s="2">
        <v>2015</v>
      </c>
      <c r="D135" s="5" t="s">
        <v>281</v>
      </c>
      <c r="E135" s="2" t="s">
        <v>6</v>
      </c>
      <c r="F135" s="2" t="s">
        <v>6</v>
      </c>
      <c r="G135" s="2" t="s">
        <v>82</v>
      </c>
      <c r="H135" s="2" t="s">
        <v>42</v>
      </c>
      <c r="I135" s="5" t="s">
        <v>335</v>
      </c>
    </row>
    <row r="136" spans="1:9" ht="30" x14ac:dyDescent="0.2">
      <c r="A136" s="2" t="s">
        <v>10</v>
      </c>
      <c r="B136" s="2" t="s">
        <v>618</v>
      </c>
      <c r="C136" s="2">
        <v>2011</v>
      </c>
      <c r="D136" s="5" t="s">
        <v>286</v>
      </c>
      <c r="E136" s="2" t="s">
        <v>6</v>
      </c>
      <c r="F136" s="2" t="s">
        <v>6</v>
      </c>
      <c r="G136" s="2" t="s">
        <v>77</v>
      </c>
      <c r="H136" s="2" t="s">
        <v>54</v>
      </c>
      <c r="I136" s="5" t="s">
        <v>391</v>
      </c>
    </row>
    <row r="137" spans="1:9" ht="30" x14ac:dyDescent="0.2">
      <c r="A137" s="2">
        <v>32794327</v>
      </c>
      <c r="B137" s="2" t="s">
        <v>619</v>
      </c>
      <c r="C137" s="2">
        <v>2021</v>
      </c>
      <c r="D137" s="5" t="s">
        <v>36</v>
      </c>
      <c r="E137" s="2" t="s">
        <v>6</v>
      </c>
      <c r="F137" s="2" t="s">
        <v>6</v>
      </c>
      <c r="G137" s="2" t="s">
        <v>22</v>
      </c>
      <c r="H137" s="2" t="s">
        <v>54</v>
      </c>
      <c r="I137" s="5" t="s">
        <v>492</v>
      </c>
    </row>
    <row r="138" spans="1:9" ht="30" x14ac:dyDescent="0.2">
      <c r="A138" s="2">
        <v>30285725</v>
      </c>
      <c r="B138" s="2" t="s">
        <v>620</v>
      </c>
      <c r="C138" s="2">
        <v>2018</v>
      </c>
      <c r="D138" s="5" t="s">
        <v>169</v>
      </c>
      <c r="E138" s="2" t="s">
        <v>6</v>
      </c>
      <c r="F138" s="2" t="s">
        <v>147</v>
      </c>
      <c r="G138" s="2" t="s">
        <v>22</v>
      </c>
      <c r="H138" s="2" t="s">
        <v>321</v>
      </c>
      <c r="I138" s="5" t="s">
        <v>322</v>
      </c>
    </row>
    <row r="139" spans="1:9" ht="30" x14ac:dyDescent="0.2">
      <c r="A139" s="2">
        <v>35343256</v>
      </c>
      <c r="B139" s="2" t="s">
        <v>443</v>
      </c>
      <c r="C139" s="2">
        <v>2022</v>
      </c>
      <c r="D139" s="5" t="s">
        <v>145</v>
      </c>
      <c r="E139" s="2" t="s">
        <v>6</v>
      </c>
      <c r="F139" s="2" t="s">
        <v>6</v>
      </c>
      <c r="G139" s="2" t="s">
        <v>8</v>
      </c>
      <c r="H139" s="2" t="s">
        <v>42</v>
      </c>
      <c r="I139" s="5" t="s">
        <v>140</v>
      </c>
    </row>
    <row r="140" spans="1:9" ht="45" x14ac:dyDescent="0.2">
      <c r="A140" s="2">
        <v>26806858</v>
      </c>
      <c r="B140" s="2" t="s">
        <v>621</v>
      </c>
      <c r="C140" s="2">
        <v>2016</v>
      </c>
      <c r="D140" s="5" t="s">
        <v>233</v>
      </c>
      <c r="E140" s="2" t="s">
        <v>7</v>
      </c>
      <c r="F140" s="2" t="s">
        <v>6</v>
      </c>
      <c r="G140" s="2" t="s">
        <v>449</v>
      </c>
      <c r="H140" s="2" t="s">
        <v>51</v>
      </c>
      <c r="I140" s="5" t="s">
        <v>10</v>
      </c>
    </row>
    <row r="141" spans="1:9" ht="30" x14ac:dyDescent="0.2">
      <c r="A141" s="2">
        <v>32527274</v>
      </c>
      <c r="B141" s="2" t="s">
        <v>428</v>
      </c>
      <c r="C141" s="2">
        <v>2020</v>
      </c>
      <c r="D141" s="5" t="s">
        <v>91</v>
      </c>
      <c r="E141" s="2" t="s">
        <v>6</v>
      </c>
      <c r="F141" s="2" t="s">
        <v>6</v>
      </c>
      <c r="G141" s="2" t="s">
        <v>22</v>
      </c>
      <c r="H141" s="2" t="s">
        <v>19</v>
      </c>
      <c r="I141" s="5" t="s">
        <v>92</v>
      </c>
    </row>
    <row r="142" spans="1:9" ht="30" x14ac:dyDescent="0.2">
      <c r="A142" s="2">
        <v>33990462</v>
      </c>
      <c r="B142" s="2" t="s">
        <v>429</v>
      </c>
      <c r="C142" s="2">
        <v>2022</v>
      </c>
      <c r="D142" s="5" t="s">
        <v>93</v>
      </c>
      <c r="E142" s="2" t="s">
        <v>6</v>
      </c>
      <c r="F142" s="2" t="s">
        <v>6</v>
      </c>
      <c r="G142" s="2" t="s">
        <v>26</v>
      </c>
      <c r="H142" s="2" t="s">
        <v>51</v>
      </c>
      <c r="I142" s="5" t="s">
        <v>94</v>
      </c>
    </row>
    <row r="143" spans="1:9" ht="45" x14ac:dyDescent="0.2">
      <c r="A143" s="2">
        <v>31018840</v>
      </c>
      <c r="B143" s="2" t="s">
        <v>622</v>
      </c>
      <c r="C143" s="2">
        <v>2019</v>
      </c>
      <c r="D143" s="5" t="s">
        <v>263</v>
      </c>
      <c r="E143" s="2" t="s">
        <v>6</v>
      </c>
      <c r="F143" s="2" t="s">
        <v>6</v>
      </c>
      <c r="G143" s="2" t="s">
        <v>449</v>
      </c>
      <c r="H143" s="2" t="s">
        <v>19</v>
      </c>
      <c r="I143" s="5" t="s">
        <v>493</v>
      </c>
    </row>
    <row r="144" spans="1:9" ht="45" x14ac:dyDescent="0.2">
      <c r="A144" s="2">
        <v>30868711</v>
      </c>
      <c r="B144" s="2" t="s">
        <v>623</v>
      </c>
      <c r="C144" s="2">
        <v>2019</v>
      </c>
      <c r="D144" s="5" t="s">
        <v>261</v>
      </c>
      <c r="E144" s="2" t="s">
        <v>7</v>
      </c>
      <c r="F144" s="2" t="s">
        <v>6</v>
      </c>
      <c r="G144" s="2" t="s">
        <v>22</v>
      </c>
      <c r="H144" s="2" t="s">
        <v>361</v>
      </c>
      <c r="I144" s="5" t="s">
        <v>377</v>
      </c>
    </row>
    <row r="145" spans="1:9" ht="15" x14ac:dyDescent="0.2">
      <c r="A145" s="2">
        <v>29661249</v>
      </c>
      <c r="B145" s="2" t="s">
        <v>624</v>
      </c>
      <c r="C145" s="2">
        <v>2018</v>
      </c>
      <c r="D145" s="5" t="s">
        <v>176</v>
      </c>
      <c r="E145" s="2" t="s">
        <v>310</v>
      </c>
      <c r="F145" s="2" t="s">
        <v>6</v>
      </c>
      <c r="G145" s="2" t="s">
        <v>22</v>
      </c>
      <c r="H145" s="2" t="s">
        <v>329</v>
      </c>
      <c r="I145" s="5" t="s">
        <v>494</v>
      </c>
    </row>
    <row r="146" spans="1:9" ht="45" x14ac:dyDescent="0.2">
      <c r="A146" s="2">
        <v>19010296</v>
      </c>
      <c r="B146" s="2" t="s">
        <v>411</v>
      </c>
      <c r="C146" s="2">
        <v>2008</v>
      </c>
      <c r="D146" s="5" t="s">
        <v>29</v>
      </c>
      <c r="E146" s="2" t="s">
        <v>7</v>
      </c>
      <c r="F146" s="2" t="s">
        <v>6</v>
      </c>
      <c r="G146" s="2" t="s">
        <v>8</v>
      </c>
      <c r="H146" s="2" t="s">
        <v>19</v>
      </c>
      <c r="I146" s="5" t="s">
        <v>30</v>
      </c>
    </row>
    <row r="147" spans="1:9" ht="30" x14ac:dyDescent="0.2">
      <c r="A147" s="2">
        <v>34419021</v>
      </c>
      <c r="B147" s="2" t="s">
        <v>430</v>
      </c>
      <c r="C147" s="2">
        <v>2021</v>
      </c>
      <c r="D147" s="5" t="s">
        <v>95</v>
      </c>
      <c r="E147" s="2" t="s">
        <v>6</v>
      </c>
      <c r="F147" s="2" t="s">
        <v>6</v>
      </c>
      <c r="G147" s="2" t="s">
        <v>53</v>
      </c>
      <c r="H147" s="2" t="s">
        <v>96</v>
      </c>
      <c r="I147" s="5" t="s">
        <v>97</v>
      </c>
    </row>
    <row r="148" spans="1:9" ht="45" x14ac:dyDescent="0.2">
      <c r="A148" s="2">
        <v>29743226</v>
      </c>
      <c r="B148" s="2" t="s">
        <v>625</v>
      </c>
      <c r="C148" s="2">
        <v>2018</v>
      </c>
      <c r="D148" s="5" t="s">
        <v>254</v>
      </c>
      <c r="E148" s="2" t="s">
        <v>7</v>
      </c>
      <c r="F148" s="2" t="s">
        <v>7</v>
      </c>
      <c r="G148" s="2" t="s">
        <v>449</v>
      </c>
      <c r="H148" s="2" t="s">
        <v>42</v>
      </c>
      <c r="I148" s="5" t="s">
        <v>374</v>
      </c>
    </row>
    <row r="149" spans="1:9" ht="30" x14ac:dyDescent="0.2">
      <c r="A149" s="2">
        <v>33758007</v>
      </c>
      <c r="B149" s="2" t="s">
        <v>626</v>
      </c>
      <c r="C149" s="2">
        <v>2021</v>
      </c>
      <c r="D149" s="5" t="s">
        <v>117</v>
      </c>
      <c r="E149" s="2" t="s">
        <v>7</v>
      </c>
      <c r="F149" s="2" t="s">
        <v>6</v>
      </c>
      <c r="G149" s="2" t="s">
        <v>22</v>
      </c>
      <c r="H149" s="2" t="s">
        <v>42</v>
      </c>
      <c r="I149" s="5" t="s">
        <v>146</v>
      </c>
    </row>
    <row r="150" spans="1:9" ht="30" x14ac:dyDescent="0.2">
      <c r="A150" s="2">
        <v>29706412</v>
      </c>
      <c r="B150" s="2" t="s">
        <v>627</v>
      </c>
      <c r="C150" s="2">
        <v>2019</v>
      </c>
      <c r="D150" s="5" t="s">
        <v>195</v>
      </c>
      <c r="E150" s="2" t="s">
        <v>6</v>
      </c>
      <c r="F150" s="2" t="s">
        <v>6</v>
      </c>
      <c r="G150" s="2" t="s">
        <v>26</v>
      </c>
      <c r="H150" s="2" t="s">
        <v>79</v>
      </c>
      <c r="I150" s="5" t="s">
        <v>495</v>
      </c>
    </row>
    <row r="151" spans="1:9" ht="30" x14ac:dyDescent="0.2">
      <c r="A151" s="2">
        <v>34354972</v>
      </c>
      <c r="B151" s="2" t="s">
        <v>412</v>
      </c>
      <c r="C151" s="2">
        <v>2021</v>
      </c>
      <c r="D151" s="5" t="s">
        <v>37</v>
      </c>
      <c r="E151" s="2" t="s">
        <v>7</v>
      </c>
      <c r="F151" s="2" t="s">
        <v>7</v>
      </c>
      <c r="G151" s="2" t="s">
        <v>22</v>
      </c>
      <c r="H151" s="2" t="s">
        <v>34</v>
      </c>
      <c r="I151" s="5" t="s">
        <v>497</v>
      </c>
    </row>
    <row r="152" spans="1:9" ht="30" x14ac:dyDescent="0.2">
      <c r="A152" s="2">
        <v>34256763</v>
      </c>
      <c r="B152" s="2" t="s">
        <v>628</v>
      </c>
      <c r="C152" s="2">
        <v>2021</v>
      </c>
      <c r="D152" s="5" t="s">
        <v>38</v>
      </c>
      <c r="E152" s="2" t="s">
        <v>6</v>
      </c>
      <c r="F152" s="2" t="s">
        <v>6</v>
      </c>
      <c r="G152" s="2" t="s">
        <v>26</v>
      </c>
      <c r="H152" s="2" t="s">
        <v>19</v>
      </c>
      <c r="I152" s="5" t="s">
        <v>39</v>
      </c>
    </row>
    <row r="153" spans="1:9" ht="30" x14ac:dyDescent="0.2">
      <c r="A153" s="2">
        <v>25890333</v>
      </c>
      <c r="B153" s="2" t="s">
        <v>629</v>
      </c>
      <c r="C153" s="2">
        <v>2015</v>
      </c>
      <c r="D153" s="5" t="s">
        <v>289</v>
      </c>
      <c r="E153" s="2" t="s">
        <v>7</v>
      </c>
      <c r="F153" s="2" t="s">
        <v>6</v>
      </c>
      <c r="G153" s="2" t="s">
        <v>450</v>
      </c>
      <c r="H153" s="2" t="s">
        <v>19</v>
      </c>
      <c r="I153" s="5" t="s">
        <v>496</v>
      </c>
    </row>
    <row r="154" spans="1:9" ht="30" x14ac:dyDescent="0.2">
      <c r="A154" s="2">
        <v>28397157</v>
      </c>
      <c r="B154" s="2" t="s">
        <v>630</v>
      </c>
      <c r="C154" s="2">
        <v>2017</v>
      </c>
      <c r="D154" s="5" t="s">
        <v>181</v>
      </c>
      <c r="E154" s="2" t="s">
        <v>6</v>
      </c>
      <c r="F154" s="2" t="s">
        <v>6</v>
      </c>
      <c r="G154" s="2" t="s">
        <v>22</v>
      </c>
      <c r="H154" s="2" t="s">
        <v>19</v>
      </c>
      <c r="I154" s="5" t="s">
        <v>121</v>
      </c>
    </row>
    <row r="155" spans="1:9" ht="45" x14ac:dyDescent="0.2">
      <c r="A155" s="2">
        <v>18700095</v>
      </c>
      <c r="B155" s="2" t="s">
        <v>631</v>
      </c>
      <c r="C155" s="2">
        <v>2008</v>
      </c>
      <c r="D155" s="5" t="s">
        <v>287</v>
      </c>
      <c r="E155" s="2" t="s">
        <v>6</v>
      </c>
      <c r="F155" s="2" t="s">
        <v>6</v>
      </c>
      <c r="G155" s="2" t="s">
        <v>449</v>
      </c>
      <c r="H155" s="2" t="s">
        <v>51</v>
      </c>
      <c r="I155" s="5" t="s">
        <v>20</v>
      </c>
    </row>
    <row r="156" spans="1:9" ht="30" x14ac:dyDescent="0.2">
      <c r="A156" s="2">
        <v>35183164</v>
      </c>
      <c r="B156" s="2" t="s">
        <v>408</v>
      </c>
      <c r="C156" s="2">
        <v>2022</v>
      </c>
      <c r="D156" s="5" t="s">
        <v>21</v>
      </c>
      <c r="E156" s="2" t="s">
        <v>7</v>
      </c>
      <c r="F156" s="2" t="s">
        <v>6</v>
      </c>
      <c r="G156" s="2" t="s">
        <v>22</v>
      </c>
      <c r="H156" s="2" t="s">
        <v>23</v>
      </c>
      <c r="I156" s="5" t="s">
        <v>121</v>
      </c>
    </row>
    <row r="157" spans="1:9" ht="30" x14ac:dyDescent="0.2">
      <c r="A157" s="2" t="s">
        <v>10</v>
      </c>
      <c r="B157" s="2" t="s">
        <v>632</v>
      </c>
      <c r="C157" s="2">
        <v>2013</v>
      </c>
      <c r="D157" s="5" t="s">
        <v>258</v>
      </c>
      <c r="E157" s="2" t="s">
        <v>6</v>
      </c>
      <c r="F157" s="2" t="s">
        <v>6</v>
      </c>
      <c r="G157" s="2" t="s">
        <v>77</v>
      </c>
      <c r="H157" s="2" t="s">
        <v>51</v>
      </c>
      <c r="I157" s="5" t="s">
        <v>121</v>
      </c>
    </row>
    <row r="158" spans="1:9" ht="30" x14ac:dyDescent="0.2">
      <c r="A158" s="2">
        <v>24279829</v>
      </c>
      <c r="B158" s="2" t="s">
        <v>633</v>
      </c>
      <c r="C158" s="2">
        <v>2013</v>
      </c>
      <c r="D158" s="5" t="s">
        <v>162</v>
      </c>
      <c r="E158" s="2" t="s">
        <v>7</v>
      </c>
      <c r="F158" s="2" t="s">
        <v>6</v>
      </c>
      <c r="G158" s="2" t="s">
        <v>22</v>
      </c>
      <c r="H158" s="2" t="s">
        <v>42</v>
      </c>
      <c r="I158" s="5" t="s">
        <v>313</v>
      </c>
    </row>
    <row r="159" spans="1:9" ht="30" x14ac:dyDescent="0.2">
      <c r="A159" s="2">
        <v>34841561</v>
      </c>
      <c r="B159" s="2" t="s">
        <v>634</v>
      </c>
      <c r="C159" s="2">
        <v>2022</v>
      </c>
      <c r="D159" s="5" t="s">
        <v>444</v>
      </c>
      <c r="E159" s="2" t="s">
        <v>7</v>
      </c>
      <c r="F159" s="2" t="s">
        <v>6</v>
      </c>
      <c r="G159" s="2" t="s">
        <v>26</v>
      </c>
      <c r="H159" s="2" t="s">
        <v>54</v>
      </c>
      <c r="I159" s="5" t="s">
        <v>146</v>
      </c>
    </row>
    <row r="160" spans="1:9" ht="30" x14ac:dyDescent="0.2">
      <c r="A160" s="2">
        <v>33933923</v>
      </c>
      <c r="B160" s="2" t="s">
        <v>635</v>
      </c>
      <c r="C160" s="2">
        <v>2021</v>
      </c>
      <c r="D160" s="5" t="s">
        <v>115</v>
      </c>
      <c r="E160" s="2" t="s">
        <v>7</v>
      </c>
      <c r="F160" s="2" t="s">
        <v>6</v>
      </c>
      <c r="G160" s="2" t="s">
        <v>22</v>
      </c>
      <c r="H160" s="2" t="s">
        <v>19</v>
      </c>
      <c r="I160" s="5" t="s">
        <v>116</v>
      </c>
    </row>
    <row r="161" spans="1:9" ht="30" x14ac:dyDescent="0.2">
      <c r="A161" s="2">
        <v>35394445</v>
      </c>
      <c r="B161" s="2" t="s">
        <v>636</v>
      </c>
      <c r="C161" s="2">
        <v>2022</v>
      </c>
      <c r="D161" s="5" t="s">
        <v>98</v>
      </c>
      <c r="E161" s="2" t="s">
        <v>6</v>
      </c>
      <c r="F161" s="2" t="s">
        <v>6</v>
      </c>
      <c r="G161" s="2" t="s">
        <v>26</v>
      </c>
      <c r="H161" s="2" t="s">
        <v>99</v>
      </c>
      <c r="I161" s="5" t="s">
        <v>498</v>
      </c>
    </row>
    <row r="162" spans="1:9" ht="45" x14ac:dyDescent="0.2">
      <c r="A162" s="2">
        <v>31438016</v>
      </c>
      <c r="B162" s="2" t="s">
        <v>637</v>
      </c>
      <c r="C162" s="2">
        <v>2019</v>
      </c>
      <c r="D162" s="5" t="s">
        <v>247</v>
      </c>
      <c r="E162" s="2" t="s">
        <v>6</v>
      </c>
      <c r="F162" s="2" t="s">
        <v>6</v>
      </c>
      <c r="G162" s="2" t="s">
        <v>77</v>
      </c>
      <c r="H162" s="2" t="s">
        <v>42</v>
      </c>
      <c r="I162" s="5" t="s">
        <v>499</v>
      </c>
    </row>
    <row r="163" spans="1:9" ht="45" x14ac:dyDescent="0.2">
      <c r="A163" s="2">
        <v>28174319</v>
      </c>
      <c r="B163" s="2" t="s">
        <v>638</v>
      </c>
      <c r="C163" s="2">
        <v>2017</v>
      </c>
      <c r="D163" s="5" t="s">
        <v>230</v>
      </c>
      <c r="E163" s="2" t="s">
        <v>7</v>
      </c>
      <c r="F163" s="2" t="s">
        <v>6</v>
      </c>
      <c r="G163" s="2" t="s">
        <v>26</v>
      </c>
      <c r="H163" s="2" t="s">
        <v>51</v>
      </c>
      <c r="I163" s="5" t="s">
        <v>360</v>
      </c>
    </row>
    <row r="164" spans="1:9" ht="30" x14ac:dyDescent="0.2">
      <c r="A164" s="2">
        <v>25315837</v>
      </c>
      <c r="B164" s="2" t="s">
        <v>639</v>
      </c>
      <c r="C164" s="2">
        <v>2015</v>
      </c>
      <c r="D164" s="5" t="s">
        <v>173</v>
      </c>
      <c r="E164" s="2" t="s">
        <v>7</v>
      </c>
      <c r="F164" s="2" t="s">
        <v>6</v>
      </c>
      <c r="G164" s="2" t="s">
        <v>22</v>
      </c>
      <c r="H164" s="2" t="s">
        <v>326</v>
      </c>
      <c r="I164" s="5" t="s">
        <v>500</v>
      </c>
    </row>
    <row r="165" spans="1:9" ht="30" x14ac:dyDescent="0.2">
      <c r="A165" s="2">
        <v>26305182</v>
      </c>
      <c r="B165" s="2" t="s">
        <v>640</v>
      </c>
      <c r="C165" s="2">
        <v>2016</v>
      </c>
      <c r="D165" s="5" t="s">
        <v>174</v>
      </c>
      <c r="E165" s="2" t="s">
        <v>7</v>
      </c>
      <c r="F165" s="2" t="s">
        <v>6</v>
      </c>
      <c r="G165" s="2" t="s">
        <v>22</v>
      </c>
      <c r="H165" s="2" t="s">
        <v>327</v>
      </c>
      <c r="I165" s="5" t="s">
        <v>501</v>
      </c>
    </row>
    <row r="166" spans="1:9" ht="30" x14ac:dyDescent="0.2">
      <c r="A166" s="2">
        <v>34688257</v>
      </c>
      <c r="B166" s="2" t="s">
        <v>407</v>
      </c>
      <c r="C166" s="2">
        <v>2021</v>
      </c>
      <c r="D166" s="5" t="s">
        <v>14</v>
      </c>
      <c r="E166" s="2" t="s">
        <v>6</v>
      </c>
      <c r="F166" s="2" t="s">
        <v>6</v>
      </c>
      <c r="G166" s="2" t="s">
        <v>12</v>
      </c>
      <c r="H166" s="2" t="s">
        <v>15</v>
      </c>
      <c r="I166" s="5" t="s">
        <v>16</v>
      </c>
    </row>
    <row r="167" spans="1:9" ht="30" x14ac:dyDescent="0.2">
      <c r="A167" s="3">
        <v>34470624</v>
      </c>
      <c r="B167" s="3" t="s">
        <v>641</v>
      </c>
      <c r="C167" s="3">
        <v>2021</v>
      </c>
      <c r="D167" s="6" t="s">
        <v>148</v>
      </c>
      <c r="E167" s="3" t="s">
        <v>6</v>
      </c>
      <c r="F167" s="3" t="s">
        <v>6</v>
      </c>
      <c r="G167" s="3" t="s">
        <v>22</v>
      </c>
      <c r="H167" s="3" t="s">
        <v>58</v>
      </c>
      <c r="I167" s="6" t="s">
        <v>149</v>
      </c>
    </row>
    <row r="168" spans="1:9" ht="30" x14ac:dyDescent="0.2">
      <c r="A168" s="2">
        <v>35678454</v>
      </c>
      <c r="B168" s="2" t="s">
        <v>642</v>
      </c>
      <c r="C168" s="2">
        <v>2022</v>
      </c>
      <c r="D168" s="5" t="s">
        <v>25</v>
      </c>
      <c r="E168" s="2" t="s">
        <v>6</v>
      </c>
      <c r="F168" s="2" t="s">
        <v>6</v>
      </c>
      <c r="G168" s="2" t="s">
        <v>26</v>
      </c>
      <c r="H168" s="2" t="s">
        <v>19</v>
      </c>
      <c r="I168" s="5" t="s">
        <v>27</v>
      </c>
    </row>
    <row r="169" spans="1:9" ht="30" x14ac:dyDescent="0.2">
      <c r="A169" s="2">
        <v>24642894</v>
      </c>
      <c r="B169" s="2" t="s">
        <v>643</v>
      </c>
      <c r="C169" s="2">
        <v>2014</v>
      </c>
      <c r="D169" s="5" t="s">
        <v>251</v>
      </c>
      <c r="E169" s="2" t="s">
        <v>6</v>
      </c>
      <c r="F169" s="2" t="s">
        <v>6</v>
      </c>
      <c r="G169" s="2" t="s">
        <v>77</v>
      </c>
      <c r="H169" s="2" t="s">
        <v>373</v>
      </c>
      <c r="I169" s="5" t="s">
        <v>32</v>
      </c>
    </row>
    <row r="170" spans="1:9" ht="30" x14ac:dyDescent="0.2">
      <c r="A170" s="2">
        <v>25047519</v>
      </c>
      <c r="B170" s="2" t="s">
        <v>644</v>
      </c>
      <c r="C170" s="2">
        <v>2014</v>
      </c>
      <c r="D170" s="5" t="s">
        <v>241</v>
      </c>
      <c r="E170" s="2" t="s">
        <v>6</v>
      </c>
      <c r="F170" s="2" t="s">
        <v>6</v>
      </c>
      <c r="G170" s="2" t="s">
        <v>82</v>
      </c>
      <c r="H170" s="2" t="s">
        <v>58</v>
      </c>
      <c r="I170" s="5" t="s">
        <v>17</v>
      </c>
    </row>
    <row r="171" spans="1:9" ht="45" x14ac:dyDescent="0.2">
      <c r="A171" s="2">
        <v>34289847</v>
      </c>
      <c r="B171" s="2" t="s">
        <v>431</v>
      </c>
      <c r="C171" s="2">
        <v>2021</v>
      </c>
      <c r="D171" s="5" t="s">
        <v>100</v>
      </c>
      <c r="E171" s="2" t="s">
        <v>6</v>
      </c>
      <c r="F171" s="2" t="s">
        <v>6</v>
      </c>
      <c r="G171" s="2" t="s">
        <v>8</v>
      </c>
      <c r="H171" s="2" t="s">
        <v>42</v>
      </c>
      <c r="I171" s="5" t="s">
        <v>101</v>
      </c>
    </row>
    <row r="172" spans="1:9" ht="15" x14ac:dyDescent="0.2">
      <c r="A172" s="2">
        <v>25681493</v>
      </c>
      <c r="B172" s="2" t="s">
        <v>645</v>
      </c>
      <c r="C172" s="2">
        <v>2016</v>
      </c>
      <c r="D172" s="5" t="s">
        <v>244</v>
      </c>
      <c r="E172" s="2" t="s">
        <v>6</v>
      </c>
      <c r="F172" s="2" t="s">
        <v>6</v>
      </c>
      <c r="G172" s="2" t="s">
        <v>450</v>
      </c>
      <c r="H172" s="2" t="s">
        <v>19</v>
      </c>
      <c r="I172" s="5" t="s">
        <v>367</v>
      </c>
    </row>
    <row r="173" spans="1:9" ht="45" x14ac:dyDescent="0.2">
      <c r="A173" s="2">
        <v>34886249</v>
      </c>
      <c r="B173" s="2" t="s">
        <v>432</v>
      </c>
      <c r="C173" s="2">
        <v>2021</v>
      </c>
      <c r="D173" s="5" t="s">
        <v>102</v>
      </c>
      <c r="E173" s="2" t="s">
        <v>6</v>
      </c>
      <c r="F173" s="2" t="s">
        <v>6</v>
      </c>
      <c r="G173" s="2" t="s">
        <v>22</v>
      </c>
      <c r="H173" s="2" t="s">
        <v>103</v>
      </c>
      <c r="I173" s="5" t="s">
        <v>104</v>
      </c>
    </row>
    <row r="174" spans="1:9" ht="30" x14ac:dyDescent="0.2">
      <c r="A174" s="2">
        <v>34391443</v>
      </c>
      <c r="B174" s="2" t="s">
        <v>646</v>
      </c>
      <c r="C174" s="2">
        <v>2021</v>
      </c>
      <c r="D174" s="5" t="s">
        <v>40</v>
      </c>
      <c r="E174" s="2" t="s">
        <v>6</v>
      </c>
      <c r="F174" s="2" t="s">
        <v>7</v>
      </c>
      <c r="G174" s="2" t="s">
        <v>8</v>
      </c>
      <c r="H174" s="2" t="s">
        <v>19</v>
      </c>
      <c r="I174" s="5" t="s">
        <v>39</v>
      </c>
    </row>
    <row r="175" spans="1:9" ht="45" x14ac:dyDescent="0.2">
      <c r="A175" s="2">
        <v>33043302</v>
      </c>
      <c r="B175" s="2" t="s">
        <v>647</v>
      </c>
      <c r="C175" s="2">
        <v>2020</v>
      </c>
      <c r="D175" s="5" t="s">
        <v>166</v>
      </c>
      <c r="E175" s="2" t="s">
        <v>6</v>
      </c>
      <c r="F175" s="2" t="s">
        <v>6</v>
      </c>
      <c r="G175" s="2" t="s">
        <v>22</v>
      </c>
      <c r="H175" s="2" t="s">
        <v>316</v>
      </c>
      <c r="I175" s="5" t="s">
        <v>317</v>
      </c>
    </row>
    <row r="176" spans="1:9" ht="45" x14ac:dyDescent="0.2">
      <c r="A176" s="2">
        <v>30339764</v>
      </c>
      <c r="B176" s="2" t="s">
        <v>648</v>
      </c>
      <c r="C176" s="2">
        <v>2018</v>
      </c>
      <c r="D176" s="5" t="s">
        <v>253</v>
      </c>
      <c r="E176" s="2" t="s">
        <v>6</v>
      </c>
      <c r="F176" s="2" t="s">
        <v>6</v>
      </c>
      <c r="G176" s="2" t="s">
        <v>450</v>
      </c>
      <c r="H176" s="2" t="s">
        <v>51</v>
      </c>
      <c r="I176" s="5" t="s">
        <v>502</v>
      </c>
    </row>
    <row r="177" spans="1:9" ht="30" x14ac:dyDescent="0.2">
      <c r="A177" s="2">
        <v>35987620</v>
      </c>
      <c r="B177" s="2" t="s">
        <v>445</v>
      </c>
      <c r="C177" s="2">
        <v>2022</v>
      </c>
      <c r="D177" s="5" t="s">
        <v>150</v>
      </c>
      <c r="E177" s="2" t="s">
        <v>6</v>
      </c>
      <c r="F177" s="2" t="s">
        <v>6</v>
      </c>
      <c r="G177" s="2" t="s">
        <v>22</v>
      </c>
      <c r="H177" s="2" t="s">
        <v>23</v>
      </c>
      <c r="I177" s="5" t="s">
        <v>151</v>
      </c>
    </row>
    <row r="178" spans="1:9" ht="30" x14ac:dyDescent="0.2">
      <c r="A178" s="2">
        <v>33825569</v>
      </c>
      <c r="B178" s="2" t="s">
        <v>649</v>
      </c>
      <c r="C178" s="2">
        <v>2021</v>
      </c>
      <c r="D178" s="5" t="s">
        <v>105</v>
      </c>
      <c r="E178" s="2" t="s">
        <v>6</v>
      </c>
      <c r="F178" s="2" t="s">
        <v>6</v>
      </c>
      <c r="G178" s="2" t="s">
        <v>22</v>
      </c>
      <c r="H178" s="2" t="s">
        <v>96</v>
      </c>
      <c r="I178" s="5" t="s">
        <v>106</v>
      </c>
    </row>
    <row r="179" spans="1:9" ht="45" x14ac:dyDescent="0.2">
      <c r="A179" s="2">
        <v>29370813</v>
      </c>
      <c r="B179" s="2" t="s">
        <v>650</v>
      </c>
      <c r="C179" s="2">
        <v>2018</v>
      </c>
      <c r="D179" s="5" t="s">
        <v>303</v>
      </c>
      <c r="E179" s="2" t="s">
        <v>7</v>
      </c>
      <c r="F179" s="2" t="s">
        <v>6</v>
      </c>
      <c r="G179" s="2" t="s">
        <v>449</v>
      </c>
      <c r="H179" s="2" t="s">
        <v>19</v>
      </c>
      <c r="I179" s="5" t="s">
        <v>399</v>
      </c>
    </row>
    <row r="180" spans="1:9" ht="30" x14ac:dyDescent="0.2">
      <c r="A180" s="2">
        <v>30702038</v>
      </c>
      <c r="B180" s="2" t="s">
        <v>651</v>
      </c>
      <c r="C180" s="2">
        <v>2019</v>
      </c>
      <c r="D180" s="5" t="s">
        <v>214</v>
      </c>
      <c r="E180" s="2" t="s">
        <v>6</v>
      </c>
      <c r="F180" s="2" t="s">
        <v>6</v>
      </c>
      <c r="G180" s="2" t="s">
        <v>26</v>
      </c>
      <c r="H180" s="2" t="s">
        <v>64</v>
      </c>
      <c r="I180" s="5" t="s">
        <v>121</v>
      </c>
    </row>
    <row r="181" spans="1:9" ht="30" x14ac:dyDescent="0.2">
      <c r="A181" s="2">
        <v>30772816</v>
      </c>
      <c r="B181" s="2" t="s">
        <v>652</v>
      </c>
      <c r="C181" s="2">
        <v>2019</v>
      </c>
      <c r="D181" s="5" t="s">
        <v>198</v>
      </c>
      <c r="E181" s="2" t="s">
        <v>6</v>
      </c>
      <c r="F181" s="2" t="s">
        <v>6</v>
      </c>
      <c r="G181" s="2" t="s">
        <v>26</v>
      </c>
      <c r="H181" s="2" t="s">
        <v>42</v>
      </c>
      <c r="I181" s="5" t="s">
        <v>503</v>
      </c>
    </row>
    <row r="182" spans="1:9" ht="30" x14ac:dyDescent="0.2">
      <c r="A182" s="2">
        <v>31984345</v>
      </c>
      <c r="B182" s="2" t="s">
        <v>653</v>
      </c>
      <c r="C182" s="2">
        <v>2019</v>
      </c>
      <c r="D182" s="5" t="s">
        <v>224</v>
      </c>
      <c r="E182" s="2" t="s">
        <v>7</v>
      </c>
      <c r="F182" s="2" t="s">
        <v>6</v>
      </c>
      <c r="G182" s="2" t="s">
        <v>26</v>
      </c>
      <c r="H182" s="2" t="s">
        <v>19</v>
      </c>
      <c r="I182" s="5" t="s">
        <v>39</v>
      </c>
    </row>
    <row r="183" spans="1:9" ht="45" x14ac:dyDescent="0.2">
      <c r="A183" s="2">
        <v>20813822</v>
      </c>
      <c r="B183" s="2" t="s">
        <v>654</v>
      </c>
      <c r="C183" s="2">
        <v>2010</v>
      </c>
      <c r="D183" s="5" t="s">
        <v>234</v>
      </c>
      <c r="E183" s="2" t="s">
        <v>6</v>
      </c>
      <c r="F183" s="2" t="s">
        <v>6</v>
      </c>
      <c r="G183" s="2" t="s">
        <v>26</v>
      </c>
      <c r="H183" s="2" t="s">
        <v>51</v>
      </c>
      <c r="I183" s="5" t="s">
        <v>504</v>
      </c>
    </row>
    <row r="184" spans="1:9" ht="45" x14ac:dyDescent="0.2">
      <c r="A184" s="2">
        <v>27372543</v>
      </c>
      <c r="B184" s="2" t="s">
        <v>655</v>
      </c>
      <c r="C184" s="2">
        <v>2017</v>
      </c>
      <c r="D184" s="5" t="s">
        <v>196</v>
      </c>
      <c r="E184" s="2" t="s">
        <v>7</v>
      </c>
      <c r="F184" s="2" t="s">
        <v>6</v>
      </c>
      <c r="G184" s="2" t="s">
        <v>26</v>
      </c>
      <c r="H184" s="2" t="s">
        <v>79</v>
      </c>
      <c r="I184" s="5" t="s">
        <v>313</v>
      </c>
    </row>
    <row r="185" spans="1:9" ht="30" x14ac:dyDescent="0.2">
      <c r="A185" s="2">
        <v>21192206</v>
      </c>
      <c r="B185" s="2" t="s">
        <v>656</v>
      </c>
      <c r="C185" s="2">
        <v>2011</v>
      </c>
      <c r="D185" s="5" t="s">
        <v>272</v>
      </c>
      <c r="E185" s="2" t="s">
        <v>7</v>
      </c>
      <c r="F185" s="2" t="s">
        <v>6</v>
      </c>
      <c r="G185" s="2" t="s">
        <v>449</v>
      </c>
      <c r="H185" s="2" t="s">
        <v>19</v>
      </c>
      <c r="I185" s="5" t="s">
        <v>385</v>
      </c>
    </row>
    <row r="186" spans="1:9" ht="30" x14ac:dyDescent="0.2">
      <c r="A186" s="2">
        <v>30442165</v>
      </c>
      <c r="B186" s="2" t="s">
        <v>657</v>
      </c>
      <c r="C186" s="2">
        <v>2018</v>
      </c>
      <c r="D186" s="5" t="s">
        <v>282</v>
      </c>
      <c r="E186" s="2" t="s">
        <v>6</v>
      </c>
      <c r="F186" s="2" t="s">
        <v>6</v>
      </c>
      <c r="G186" s="2" t="s">
        <v>82</v>
      </c>
      <c r="H186" s="2" t="s">
        <v>323</v>
      </c>
      <c r="I186" s="5" t="s">
        <v>388</v>
      </c>
    </row>
    <row r="187" spans="1:9" ht="30" x14ac:dyDescent="0.2">
      <c r="A187" s="2">
        <v>34099422</v>
      </c>
      <c r="B187" s="2" t="s">
        <v>658</v>
      </c>
      <c r="C187" s="2">
        <v>2021</v>
      </c>
      <c r="D187" s="5" t="s">
        <v>55</v>
      </c>
      <c r="E187" s="2" t="s">
        <v>6</v>
      </c>
      <c r="F187" s="2" t="s">
        <v>6</v>
      </c>
      <c r="G187" s="2" t="s">
        <v>22</v>
      </c>
      <c r="H187" s="2" t="s">
        <v>19</v>
      </c>
      <c r="I187" s="5" t="s">
        <v>56</v>
      </c>
    </row>
    <row r="188" spans="1:9" ht="45" x14ac:dyDescent="0.2">
      <c r="A188" s="2">
        <v>30097028</v>
      </c>
      <c r="B188" s="2" t="s">
        <v>659</v>
      </c>
      <c r="C188" s="2">
        <v>2018</v>
      </c>
      <c r="D188" s="5" t="s">
        <v>204</v>
      </c>
      <c r="E188" s="2" t="s">
        <v>6</v>
      </c>
      <c r="F188" s="2" t="s">
        <v>6</v>
      </c>
      <c r="G188" s="2" t="s">
        <v>77</v>
      </c>
      <c r="H188" s="2" t="s">
        <v>348</v>
      </c>
      <c r="I188" s="5" t="s">
        <v>349</v>
      </c>
    </row>
    <row r="189" spans="1:9" ht="30" x14ac:dyDescent="0.2">
      <c r="A189" s="2">
        <v>25432243</v>
      </c>
      <c r="B189" s="2" t="s">
        <v>660</v>
      </c>
      <c r="C189" s="2">
        <v>2014</v>
      </c>
      <c r="D189" s="5" t="s">
        <v>269</v>
      </c>
      <c r="E189" s="2" t="s">
        <v>6</v>
      </c>
      <c r="F189" s="2" t="s">
        <v>6</v>
      </c>
      <c r="G189" s="2" t="s">
        <v>449</v>
      </c>
      <c r="H189" s="2" t="s">
        <v>330</v>
      </c>
      <c r="I189" s="5" t="s">
        <v>505</v>
      </c>
    </row>
    <row r="190" spans="1:9" ht="45" x14ac:dyDescent="0.2">
      <c r="A190" s="2">
        <v>34588226</v>
      </c>
      <c r="B190" s="2" t="s">
        <v>413</v>
      </c>
      <c r="C190" s="2">
        <v>2021</v>
      </c>
      <c r="D190" s="5" t="s">
        <v>41</v>
      </c>
      <c r="E190" s="2" t="s">
        <v>6</v>
      </c>
      <c r="F190" s="2" t="s">
        <v>7</v>
      </c>
      <c r="G190" s="2" t="s">
        <v>26</v>
      </c>
      <c r="H190" s="2" t="s">
        <v>42</v>
      </c>
      <c r="I190" s="5" t="s">
        <v>10</v>
      </c>
    </row>
    <row r="191" spans="1:9" ht="30" x14ac:dyDescent="0.2">
      <c r="A191" s="2">
        <v>18235159</v>
      </c>
      <c r="B191" s="2" t="s">
        <v>661</v>
      </c>
      <c r="C191" s="2">
        <v>2009</v>
      </c>
      <c r="D191" s="5" t="s">
        <v>203</v>
      </c>
      <c r="E191" s="2" t="s">
        <v>7</v>
      </c>
      <c r="F191" s="2" t="s">
        <v>6</v>
      </c>
      <c r="G191" s="2" t="s">
        <v>26</v>
      </c>
      <c r="H191" s="2" t="s">
        <v>42</v>
      </c>
      <c r="I191" s="5" t="s">
        <v>347</v>
      </c>
    </row>
    <row r="192" spans="1:9" ht="45" x14ac:dyDescent="0.2">
      <c r="A192" s="2">
        <v>22006942</v>
      </c>
      <c r="B192" s="2" t="s">
        <v>662</v>
      </c>
      <c r="C192" s="2">
        <v>2011</v>
      </c>
      <c r="D192" s="5" t="s">
        <v>231</v>
      </c>
      <c r="E192" s="2" t="s">
        <v>6</v>
      </c>
      <c r="F192" s="2" t="s">
        <v>6</v>
      </c>
      <c r="G192" s="2" t="s">
        <v>26</v>
      </c>
      <c r="H192" s="2" t="s">
        <v>51</v>
      </c>
      <c r="I192" s="5" t="s">
        <v>506</v>
      </c>
    </row>
    <row r="193" spans="1:9" ht="45" x14ac:dyDescent="0.2">
      <c r="A193" s="2">
        <v>31657176</v>
      </c>
      <c r="B193" s="2" t="s">
        <v>663</v>
      </c>
      <c r="C193" s="2">
        <v>2019</v>
      </c>
      <c r="D193" s="5" t="s">
        <v>178</v>
      </c>
      <c r="E193" s="2" t="s">
        <v>6</v>
      </c>
      <c r="F193" s="2" t="s">
        <v>6</v>
      </c>
      <c r="G193" s="2" t="s">
        <v>22</v>
      </c>
      <c r="H193" s="2" t="s">
        <v>332</v>
      </c>
      <c r="I193" s="5" t="s">
        <v>333</v>
      </c>
    </row>
    <row r="194" spans="1:9" ht="30" x14ac:dyDescent="0.2">
      <c r="A194" s="2">
        <v>33664078</v>
      </c>
      <c r="B194" s="2" t="s">
        <v>416</v>
      </c>
      <c r="C194" s="2">
        <v>2021</v>
      </c>
      <c r="D194" s="5" t="s">
        <v>57</v>
      </c>
      <c r="E194" s="2" t="s">
        <v>6</v>
      </c>
      <c r="F194" s="2" t="s">
        <v>6</v>
      </c>
      <c r="G194" s="2" t="s">
        <v>12</v>
      </c>
      <c r="H194" s="2" t="s">
        <v>58</v>
      </c>
      <c r="I194" s="5" t="s">
        <v>507</v>
      </c>
    </row>
    <row r="195" spans="1:9" ht="30" x14ac:dyDescent="0.2">
      <c r="A195" s="2">
        <v>34388622</v>
      </c>
      <c r="B195" s="2" t="s">
        <v>446</v>
      </c>
      <c r="C195" s="2">
        <v>2021</v>
      </c>
      <c r="D195" s="5" t="s">
        <v>152</v>
      </c>
      <c r="E195" s="2" t="s">
        <v>7</v>
      </c>
      <c r="F195" s="2" t="s">
        <v>6</v>
      </c>
      <c r="G195" s="2" t="s">
        <v>22</v>
      </c>
      <c r="H195" s="2" t="s">
        <v>19</v>
      </c>
      <c r="I195" s="5" t="s">
        <v>153</v>
      </c>
    </row>
    <row r="196" spans="1:9" ht="45" x14ac:dyDescent="0.2">
      <c r="A196" s="2">
        <v>33818902</v>
      </c>
      <c r="B196" s="2" t="s">
        <v>433</v>
      </c>
      <c r="C196" s="2">
        <v>2021</v>
      </c>
      <c r="D196" s="5" t="s">
        <v>107</v>
      </c>
      <c r="E196" s="2" t="s">
        <v>6</v>
      </c>
      <c r="F196" s="2" t="s">
        <v>6</v>
      </c>
      <c r="G196" s="2" t="s">
        <v>26</v>
      </c>
      <c r="H196" s="2" t="s">
        <v>79</v>
      </c>
      <c r="I196" s="5" t="s">
        <v>508</v>
      </c>
    </row>
    <row r="197" spans="1:9" ht="30" x14ac:dyDescent="0.2">
      <c r="A197" s="2">
        <v>20137847</v>
      </c>
      <c r="B197" s="2" t="s">
        <v>664</v>
      </c>
      <c r="C197" s="2">
        <v>2010</v>
      </c>
      <c r="D197" s="5" t="s">
        <v>200</v>
      </c>
      <c r="E197" s="2" t="s">
        <v>6</v>
      </c>
      <c r="F197" s="2" t="s">
        <v>6</v>
      </c>
      <c r="G197" s="2" t="s">
        <v>26</v>
      </c>
      <c r="H197" s="2" t="s">
        <v>42</v>
      </c>
      <c r="I197" s="5" t="s">
        <v>346</v>
      </c>
    </row>
    <row r="198" spans="1:9" ht="30" x14ac:dyDescent="0.2">
      <c r="A198" s="2">
        <v>32885211</v>
      </c>
      <c r="B198" s="2" t="s">
        <v>665</v>
      </c>
      <c r="C198" s="2">
        <v>2020</v>
      </c>
      <c r="D198" s="5" t="s">
        <v>220</v>
      </c>
      <c r="E198" s="2" t="s">
        <v>6</v>
      </c>
      <c r="F198" s="2" t="s">
        <v>6</v>
      </c>
      <c r="G198" s="2" t="s">
        <v>449</v>
      </c>
      <c r="H198" s="2" t="s">
        <v>19</v>
      </c>
      <c r="I198" s="5" t="s">
        <v>509</v>
      </c>
    </row>
    <row r="199" spans="1:9" ht="30" x14ac:dyDescent="0.2">
      <c r="A199" s="2" t="s">
        <v>10</v>
      </c>
      <c r="B199" s="2" t="s">
        <v>666</v>
      </c>
      <c r="C199" s="2">
        <v>2008</v>
      </c>
      <c r="D199" s="5" t="s">
        <v>257</v>
      </c>
      <c r="E199" s="2" t="s">
        <v>7</v>
      </c>
      <c r="F199" s="2" t="s">
        <v>7</v>
      </c>
      <c r="G199" s="2" t="s">
        <v>77</v>
      </c>
      <c r="H199" s="2" t="s">
        <v>19</v>
      </c>
      <c r="I199" s="5" t="s">
        <v>375</v>
      </c>
    </row>
    <row r="200" spans="1:9" ht="45" x14ac:dyDescent="0.2">
      <c r="A200" s="2">
        <v>27906041</v>
      </c>
      <c r="B200" s="2" t="s">
        <v>667</v>
      </c>
      <c r="C200" s="2">
        <v>2016</v>
      </c>
      <c r="D200" s="5" t="s">
        <v>217</v>
      </c>
      <c r="E200" s="2" t="s">
        <v>6</v>
      </c>
      <c r="F200" s="2" t="s">
        <v>6</v>
      </c>
      <c r="G200" s="2" t="s">
        <v>449</v>
      </c>
      <c r="H200" s="2" t="s">
        <v>42</v>
      </c>
      <c r="I200" s="5" t="s">
        <v>10</v>
      </c>
    </row>
    <row r="201" spans="1:9" ht="30" x14ac:dyDescent="0.2">
      <c r="A201" s="2">
        <v>31246777</v>
      </c>
      <c r="B201" s="2" t="s">
        <v>668</v>
      </c>
      <c r="C201" s="2">
        <v>2019</v>
      </c>
      <c r="D201" s="5" t="s">
        <v>223</v>
      </c>
      <c r="E201" s="2" t="s">
        <v>6</v>
      </c>
      <c r="F201" s="2" t="s">
        <v>6</v>
      </c>
      <c r="G201" s="2" t="s">
        <v>26</v>
      </c>
      <c r="H201" s="2" t="s">
        <v>19</v>
      </c>
      <c r="I201" s="5" t="s">
        <v>358</v>
      </c>
    </row>
    <row r="202" spans="1:9" ht="45" x14ac:dyDescent="0.2">
      <c r="A202" s="2">
        <v>36068605</v>
      </c>
      <c r="B202" s="2" t="s">
        <v>669</v>
      </c>
      <c r="C202" s="2">
        <v>2022</v>
      </c>
      <c r="D202" s="5" t="s">
        <v>108</v>
      </c>
      <c r="E202" s="2" t="s">
        <v>6</v>
      </c>
      <c r="F202" s="2" t="s">
        <v>6</v>
      </c>
      <c r="G202" s="2" t="s">
        <v>8</v>
      </c>
      <c r="H202" s="2" t="s">
        <v>19</v>
      </c>
      <c r="I202" s="5" t="s">
        <v>109</v>
      </c>
    </row>
    <row r="203" spans="1:9" ht="30" x14ac:dyDescent="0.2">
      <c r="A203" s="2">
        <v>32883350</v>
      </c>
      <c r="B203" s="2" t="s">
        <v>670</v>
      </c>
      <c r="C203" s="2">
        <v>2020</v>
      </c>
      <c r="D203" s="5" t="s">
        <v>309</v>
      </c>
      <c r="E203" s="2" t="s">
        <v>7</v>
      </c>
      <c r="F203" s="2" t="s">
        <v>7</v>
      </c>
      <c r="G203" s="2" t="s">
        <v>451</v>
      </c>
      <c r="H203" s="2" t="s">
        <v>19</v>
      </c>
      <c r="I203" s="5" t="s">
        <v>401</v>
      </c>
    </row>
    <row r="204" spans="1:9" ht="30" x14ac:dyDescent="0.2">
      <c r="A204" s="2">
        <v>20530392</v>
      </c>
      <c r="B204" s="2" t="s">
        <v>671</v>
      </c>
      <c r="C204" s="2">
        <v>2010</v>
      </c>
      <c r="D204" s="5" t="s">
        <v>277</v>
      </c>
      <c r="E204" s="2" t="s">
        <v>6</v>
      </c>
      <c r="F204" s="2" t="s">
        <v>6</v>
      </c>
      <c r="G204" s="2" t="s">
        <v>449</v>
      </c>
      <c r="H204" s="2" t="s">
        <v>19</v>
      </c>
      <c r="I204" s="5" t="s">
        <v>20</v>
      </c>
    </row>
    <row r="205" spans="1:9" ht="30" x14ac:dyDescent="0.2">
      <c r="A205" s="2">
        <v>29751798</v>
      </c>
      <c r="B205" s="2" t="s">
        <v>672</v>
      </c>
      <c r="C205" s="2">
        <v>2018</v>
      </c>
      <c r="D205" s="5" t="s">
        <v>296</v>
      </c>
      <c r="E205" s="2" t="s">
        <v>6</v>
      </c>
      <c r="F205" s="2" t="s">
        <v>6</v>
      </c>
      <c r="G205" s="2" t="s">
        <v>450</v>
      </c>
      <c r="H205" s="2" t="s">
        <v>330</v>
      </c>
      <c r="I205" s="5" t="s">
        <v>395</v>
      </c>
    </row>
    <row r="206" spans="1:9" ht="45" x14ac:dyDescent="0.2">
      <c r="A206" s="2">
        <v>25183608</v>
      </c>
      <c r="B206" s="2" t="s">
        <v>673</v>
      </c>
      <c r="C206" s="2">
        <v>2014</v>
      </c>
      <c r="D206" s="5" t="s">
        <v>232</v>
      </c>
      <c r="E206" s="2" t="s">
        <v>6</v>
      </c>
      <c r="F206" s="2" t="s">
        <v>6</v>
      </c>
      <c r="G206" s="2" t="s">
        <v>26</v>
      </c>
      <c r="H206" s="2" t="s">
        <v>51</v>
      </c>
      <c r="I206" s="5" t="s">
        <v>121</v>
      </c>
    </row>
    <row r="207" spans="1:9" ht="30" x14ac:dyDescent="0.2">
      <c r="A207" s="2">
        <v>27852320</v>
      </c>
      <c r="B207" s="2" t="s">
        <v>674</v>
      </c>
      <c r="C207" s="2">
        <v>2016</v>
      </c>
      <c r="D207" s="5" t="s">
        <v>188</v>
      </c>
      <c r="E207" s="2" t="s">
        <v>7</v>
      </c>
      <c r="F207" s="2" t="s">
        <v>6</v>
      </c>
      <c r="G207" s="2" t="s">
        <v>53</v>
      </c>
      <c r="H207" s="2" t="s">
        <v>328</v>
      </c>
      <c r="I207" s="5" t="s">
        <v>510</v>
      </c>
    </row>
    <row r="208" spans="1:9" ht="45" x14ac:dyDescent="0.2">
      <c r="A208" s="2">
        <v>35976724</v>
      </c>
      <c r="B208" s="2" t="s">
        <v>447</v>
      </c>
      <c r="C208" s="2">
        <v>2022</v>
      </c>
      <c r="D208" s="5" t="s">
        <v>154</v>
      </c>
      <c r="E208" s="2" t="s">
        <v>7</v>
      </c>
      <c r="F208" s="2" t="s">
        <v>6</v>
      </c>
      <c r="G208" s="2" t="s">
        <v>26</v>
      </c>
      <c r="H208" s="2" t="s">
        <v>15</v>
      </c>
      <c r="I208" s="5" t="s">
        <v>155</v>
      </c>
    </row>
    <row r="209" spans="1:9" ht="30" x14ac:dyDescent="0.2">
      <c r="A209" s="2">
        <v>32611596</v>
      </c>
      <c r="B209" s="2" t="s">
        <v>675</v>
      </c>
      <c r="C209" s="2">
        <v>2020</v>
      </c>
      <c r="D209" s="5" t="s">
        <v>276</v>
      </c>
      <c r="E209" s="2" t="s">
        <v>6</v>
      </c>
      <c r="F209" s="2" t="s">
        <v>6</v>
      </c>
      <c r="G209" s="2" t="s">
        <v>449</v>
      </c>
      <c r="H209" s="2" t="s">
        <v>19</v>
      </c>
      <c r="I209" s="5" t="s">
        <v>386</v>
      </c>
    </row>
    <row r="210" spans="1:9" ht="30" x14ac:dyDescent="0.2">
      <c r="A210" s="2">
        <v>31314561</v>
      </c>
      <c r="B210" s="2" t="s">
        <v>676</v>
      </c>
      <c r="C210" s="2">
        <v>2019</v>
      </c>
      <c r="D210" s="5" t="s">
        <v>248</v>
      </c>
      <c r="E210" s="2" t="s">
        <v>7</v>
      </c>
      <c r="F210" s="2" t="s">
        <v>6</v>
      </c>
      <c r="G210" s="2" t="s">
        <v>450</v>
      </c>
      <c r="H210" s="2" t="s">
        <v>19</v>
      </c>
      <c r="I210" s="5" t="s">
        <v>370</v>
      </c>
    </row>
    <row r="211" spans="1:9" ht="30" x14ac:dyDescent="0.2">
      <c r="A211" s="2">
        <v>16268847</v>
      </c>
      <c r="B211" s="2" t="s">
        <v>677</v>
      </c>
      <c r="C211" s="2">
        <v>2005</v>
      </c>
      <c r="D211" s="5" t="s">
        <v>283</v>
      </c>
      <c r="E211" s="2" t="s">
        <v>6</v>
      </c>
      <c r="F211" s="2" t="s">
        <v>6</v>
      </c>
      <c r="G211" s="2" t="s">
        <v>449</v>
      </c>
      <c r="H211" s="2" t="s">
        <v>51</v>
      </c>
      <c r="I211" s="5" t="s">
        <v>389</v>
      </c>
    </row>
    <row r="212" spans="1:9" ht="30" x14ac:dyDescent="0.2">
      <c r="A212" s="2">
        <v>25224952</v>
      </c>
      <c r="B212" s="2" t="s">
        <v>678</v>
      </c>
      <c r="C212" s="2">
        <v>2014</v>
      </c>
      <c r="D212" s="5" t="s">
        <v>288</v>
      </c>
      <c r="E212" s="2" t="s">
        <v>6</v>
      </c>
      <c r="F212" s="2" t="s">
        <v>6</v>
      </c>
      <c r="G212" s="2" t="s">
        <v>450</v>
      </c>
      <c r="H212" s="2" t="s">
        <v>42</v>
      </c>
      <c r="I212" s="5" t="s">
        <v>511</v>
      </c>
    </row>
    <row r="213" spans="1:9" ht="30" x14ac:dyDescent="0.2">
      <c r="A213" s="2">
        <v>31009536</v>
      </c>
      <c r="B213" s="2" t="s">
        <v>679</v>
      </c>
      <c r="C213" s="2">
        <v>2019</v>
      </c>
      <c r="D213" s="5" t="s">
        <v>222</v>
      </c>
      <c r="E213" s="2" t="s">
        <v>6</v>
      </c>
      <c r="F213" s="2" t="s">
        <v>6</v>
      </c>
      <c r="G213" s="2" t="s">
        <v>449</v>
      </c>
      <c r="H213" s="2" t="s">
        <v>19</v>
      </c>
      <c r="I213" s="5" t="s">
        <v>10</v>
      </c>
    </row>
    <row r="214" spans="1:9" ht="30" x14ac:dyDescent="0.2">
      <c r="A214" s="2">
        <v>33546599</v>
      </c>
      <c r="B214" s="2" t="s">
        <v>680</v>
      </c>
      <c r="C214" s="2">
        <v>2021</v>
      </c>
      <c r="D214" s="5" t="s">
        <v>402</v>
      </c>
      <c r="E214" s="2" t="s">
        <v>7</v>
      </c>
      <c r="F214" s="2" t="s">
        <v>7</v>
      </c>
      <c r="G214" s="2" t="s">
        <v>404</v>
      </c>
      <c r="H214" s="2" t="s">
        <v>19</v>
      </c>
      <c r="I214" s="5" t="s">
        <v>405</v>
      </c>
    </row>
    <row r="215" spans="1:9" ht="30" x14ac:dyDescent="0.2">
      <c r="A215" s="2">
        <v>19717507</v>
      </c>
      <c r="B215" s="2" t="s">
        <v>681</v>
      </c>
      <c r="C215" s="2">
        <v>2009</v>
      </c>
      <c r="D215" s="5" t="s">
        <v>243</v>
      </c>
      <c r="E215" s="2" t="s">
        <v>7</v>
      </c>
      <c r="F215" s="2" t="s">
        <v>6</v>
      </c>
      <c r="G215" s="3" t="s">
        <v>82</v>
      </c>
      <c r="H215" s="2" t="s">
        <v>64</v>
      </c>
      <c r="I215" s="5" t="s">
        <v>366</v>
      </c>
    </row>
    <row r="216" spans="1:9" ht="30" x14ac:dyDescent="0.2">
      <c r="A216" s="2">
        <v>32050960</v>
      </c>
      <c r="B216" s="2" t="s">
        <v>682</v>
      </c>
      <c r="C216" s="2">
        <v>2020</v>
      </c>
      <c r="D216" s="5" t="s">
        <v>215</v>
      </c>
      <c r="E216" s="2" t="s">
        <v>7</v>
      </c>
      <c r="F216" s="2" t="s">
        <v>6</v>
      </c>
      <c r="G216" s="2" t="s">
        <v>26</v>
      </c>
      <c r="H216" s="2" t="s">
        <v>44</v>
      </c>
      <c r="I216" s="5" t="s">
        <v>516</v>
      </c>
    </row>
    <row r="217" spans="1:9" ht="30" x14ac:dyDescent="0.2">
      <c r="A217" s="2">
        <v>20882400</v>
      </c>
      <c r="B217" s="2" t="s">
        <v>683</v>
      </c>
      <c r="C217" s="2">
        <v>2011</v>
      </c>
      <c r="D217" s="5" t="s">
        <v>271</v>
      </c>
      <c r="E217" s="2" t="s">
        <v>7</v>
      </c>
      <c r="F217" s="2" t="s">
        <v>6</v>
      </c>
      <c r="G217" s="2" t="s">
        <v>449</v>
      </c>
      <c r="H217" s="2" t="s">
        <v>19</v>
      </c>
      <c r="I217" s="5" t="s">
        <v>384</v>
      </c>
    </row>
    <row r="218" spans="1:9" ht="15" x14ac:dyDescent="0.2">
      <c r="A218" s="2">
        <v>16296955</v>
      </c>
      <c r="B218" s="2" t="s">
        <v>684</v>
      </c>
      <c r="C218" s="2">
        <v>2005</v>
      </c>
      <c r="D218" s="5" t="s">
        <v>158</v>
      </c>
      <c r="E218" s="2" t="s">
        <v>6</v>
      </c>
      <c r="F218" s="2" t="s">
        <v>6</v>
      </c>
      <c r="G218" s="2" t="s">
        <v>22</v>
      </c>
      <c r="H218" s="2" t="s">
        <v>79</v>
      </c>
      <c r="I218" s="5" t="s">
        <v>121</v>
      </c>
    </row>
    <row r="219" spans="1:9" ht="30" x14ac:dyDescent="0.2">
      <c r="A219" s="2">
        <v>31625820</v>
      </c>
      <c r="B219" s="2" t="s">
        <v>685</v>
      </c>
      <c r="C219" s="2">
        <v>2019</v>
      </c>
      <c r="D219" s="5" t="s">
        <v>259</v>
      </c>
      <c r="E219" s="2" t="s">
        <v>7</v>
      </c>
      <c r="F219" s="2" t="s">
        <v>6</v>
      </c>
      <c r="G219" s="2" t="s">
        <v>77</v>
      </c>
      <c r="H219" s="2" t="s">
        <v>51</v>
      </c>
      <c r="I219" s="5" t="s">
        <v>342</v>
      </c>
    </row>
    <row r="220" spans="1:9" ht="45" x14ac:dyDescent="0.2">
      <c r="A220" s="2">
        <v>28854925</v>
      </c>
      <c r="B220" s="2" t="s">
        <v>686</v>
      </c>
      <c r="C220" s="2">
        <v>2017</v>
      </c>
      <c r="D220" s="5" t="s">
        <v>167</v>
      </c>
      <c r="E220" s="2" t="s">
        <v>6</v>
      </c>
      <c r="F220" s="2" t="s">
        <v>6</v>
      </c>
      <c r="G220" s="2" t="s">
        <v>22</v>
      </c>
      <c r="H220" s="2" t="s">
        <v>318</v>
      </c>
      <c r="I220" s="5" t="s">
        <v>512</v>
      </c>
    </row>
    <row r="221" spans="1:9" ht="30" x14ac:dyDescent="0.2">
      <c r="A221" s="2">
        <v>33099489</v>
      </c>
      <c r="B221" s="2" t="s">
        <v>687</v>
      </c>
      <c r="C221" s="2">
        <v>2020</v>
      </c>
      <c r="D221" s="5" t="s">
        <v>307</v>
      </c>
      <c r="E221" s="2" t="s">
        <v>6</v>
      </c>
      <c r="F221" s="2" t="s">
        <v>6</v>
      </c>
      <c r="G221" s="2" t="s">
        <v>450</v>
      </c>
      <c r="H221" s="2" t="s">
        <v>51</v>
      </c>
      <c r="I221" s="5" t="s">
        <v>513</v>
      </c>
    </row>
    <row r="222" spans="1:9" ht="30" x14ac:dyDescent="0.2">
      <c r="A222" s="2">
        <v>25874980</v>
      </c>
      <c r="B222" s="2" t="s">
        <v>688</v>
      </c>
      <c r="C222" s="2">
        <v>2004</v>
      </c>
      <c r="D222" s="5" t="s">
        <v>168</v>
      </c>
      <c r="E222" s="2" t="s">
        <v>7</v>
      </c>
      <c r="F222" s="2" t="s">
        <v>7</v>
      </c>
      <c r="G222" s="2" t="s">
        <v>22</v>
      </c>
      <c r="H222" s="2" t="s">
        <v>319</v>
      </c>
      <c r="I222" s="5" t="s">
        <v>320</v>
      </c>
    </row>
    <row r="223" spans="1:9" ht="45" x14ac:dyDescent="0.2">
      <c r="A223" s="2">
        <v>23355461</v>
      </c>
      <c r="B223" s="2" t="s">
        <v>689</v>
      </c>
      <c r="C223" s="2">
        <v>2013</v>
      </c>
      <c r="D223" s="5" t="s">
        <v>236</v>
      </c>
      <c r="E223" s="2" t="s">
        <v>7</v>
      </c>
      <c r="F223" s="2" t="s">
        <v>6</v>
      </c>
      <c r="G223" s="2" t="s">
        <v>26</v>
      </c>
      <c r="H223" s="2" t="s">
        <v>323</v>
      </c>
      <c r="I223" s="5" t="s">
        <v>514</v>
      </c>
    </row>
    <row r="224" spans="1:9" ht="30" x14ac:dyDescent="0.2">
      <c r="A224" s="2">
        <v>35725648</v>
      </c>
      <c r="B224" s="2" t="s">
        <v>690</v>
      </c>
      <c r="C224" s="2">
        <v>2022</v>
      </c>
      <c r="D224" s="5" t="s">
        <v>110</v>
      </c>
      <c r="E224" s="2" t="s">
        <v>7</v>
      </c>
      <c r="F224" s="2" t="s">
        <v>6</v>
      </c>
      <c r="G224" s="2" t="s">
        <v>8</v>
      </c>
      <c r="H224" s="2" t="s">
        <v>19</v>
      </c>
      <c r="I224" s="5" t="s">
        <v>10</v>
      </c>
    </row>
    <row r="225" spans="1:9" ht="30" x14ac:dyDescent="0.2">
      <c r="A225" s="2">
        <v>34425814</v>
      </c>
      <c r="B225" s="2" t="s">
        <v>691</v>
      </c>
      <c r="C225" s="2">
        <v>2021</v>
      </c>
      <c r="D225" s="5" t="s">
        <v>59</v>
      </c>
      <c r="E225" s="2" t="s">
        <v>6</v>
      </c>
      <c r="F225" s="2" t="s">
        <v>6</v>
      </c>
      <c r="G225" s="2" t="s">
        <v>12</v>
      </c>
      <c r="H225" s="2" t="s">
        <v>60</v>
      </c>
      <c r="I225" s="5" t="s">
        <v>515</v>
      </c>
    </row>
    <row r="226" spans="1:9" ht="30" x14ac:dyDescent="0.2">
      <c r="A226" s="2">
        <v>32791972</v>
      </c>
      <c r="B226" s="2" t="s">
        <v>692</v>
      </c>
      <c r="C226" s="2">
        <v>2020</v>
      </c>
      <c r="D226" s="5" t="s">
        <v>185</v>
      </c>
      <c r="E226" s="2" t="s">
        <v>6</v>
      </c>
      <c r="F226" s="2" t="s">
        <v>6</v>
      </c>
      <c r="G226" s="2" t="s">
        <v>26</v>
      </c>
      <c r="H226" s="2" t="s">
        <v>58</v>
      </c>
      <c r="I226" s="5" t="s">
        <v>10</v>
      </c>
    </row>
    <row r="227" spans="1:9" ht="45" x14ac:dyDescent="0.2">
      <c r="A227" s="2">
        <v>30295159</v>
      </c>
      <c r="B227" s="2" t="s">
        <v>693</v>
      </c>
      <c r="C227" s="2">
        <v>2018</v>
      </c>
      <c r="D227" s="5" t="s">
        <v>298</v>
      </c>
      <c r="E227" s="2" t="s">
        <v>6</v>
      </c>
      <c r="F227" s="2" t="s">
        <v>6</v>
      </c>
      <c r="G227" s="2" t="s">
        <v>450</v>
      </c>
      <c r="H227" s="2" t="s">
        <v>9</v>
      </c>
      <c r="I227" s="5" t="s">
        <v>121</v>
      </c>
    </row>
    <row r="228" spans="1:9" ht="30" x14ac:dyDescent="0.2">
      <c r="A228" s="2">
        <v>33583750</v>
      </c>
      <c r="B228" s="2" t="s">
        <v>694</v>
      </c>
      <c r="C228" s="2">
        <v>2021</v>
      </c>
      <c r="D228" s="5" t="s">
        <v>293</v>
      </c>
      <c r="E228" s="2" t="s">
        <v>6</v>
      </c>
      <c r="F228" s="2" t="s">
        <v>6</v>
      </c>
      <c r="G228" s="2" t="s">
        <v>449</v>
      </c>
      <c r="H228" s="2" t="s">
        <v>19</v>
      </c>
      <c r="I228" s="5" t="s">
        <v>10</v>
      </c>
    </row>
  </sheetData>
  <sortState xmlns:xlrd2="http://schemas.microsoft.com/office/spreadsheetml/2017/richdata2" ref="A2:I229">
    <sortCondition ref="B1:B229"/>
  </sortState>
  <dataValidations count="3">
    <dataValidation type="list" allowBlank="1" showInputMessage="1" showErrorMessage="1" sqref="G1" xr:uid="{0F322DE2-C6E6-427C-B262-412F6F619AD7}">
      <formula1>"Outpatient primary, Outpatient specialty, Inpatient, Community, Long Term Care, Emergency"</formula1>
    </dataValidation>
    <dataValidation type="list" allowBlank="1" showInputMessage="1" showErrorMessage="1" sqref="G76:G227" xr:uid="{239AABB3-3268-9846-A992-F3721C88CA20}">
      <formula1>"Outpatient Primary, Outpatient Specialty, Inpatient, Community, Long Term Care, Emergency, Pharmacy, Unspecified, Multiple "</formula1>
    </dataValidation>
    <dataValidation type="list" allowBlank="1" showInputMessage="1" showErrorMessage="1" sqref="E1:E1048576 F2:F1048576" xr:uid="{31D187E8-816E-4283-AE45-E16D22D5B8BA}">
      <formula1>"Y,N,Unclear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hrens, Ellie M</dc:creator>
  <cp:lastModifiedBy>Faro, Elissa</cp:lastModifiedBy>
  <dcterms:created xsi:type="dcterms:W3CDTF">2023-02-10T18:25:35Z</dcterms:created>
  <dcterms:modified xsi:type="dcterms:W3CDTF">2024-01-13T21:41:36Z</dcterms:modified>
</cp:coreProperties>
</file>